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Gs Gpal Augustus" sheetId="1" state="visible" r:id="rId2"/>
  </sheets>
  <definedNames>
    <definedName function="false" hidden="true" localSheetId="0" name="_xlnm._FilterDatabase" vbProcedure="false">'DEGs Gpal Augustus'!$Q$3:$S$10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69" uniqueCount="1348">
  <si>
    <t xml:space="preserve">Water-Dry</t>
  </si>
  <si>
    <t xml:space="preserve">Water-5h</t>
  </si>
  <si>
    <t xml:space="preserve">Water-24h</t>
  </si>
  <si>
    <t xml:space="preserve">Water-48h</t>
  </si>
  <si>
    <t xml:space="preserve">#</t>
  </si>
  <si>
    <t xml:space="preserve">contig</t>
  </si>
  <si>
    <t xml:space="preserve">log2FoldChange</t>
  </si>
  <si>
    <t xml:space="preserve">blast</t>
  </si>
  <si>
    <t xml:space="preserve">GPLIN_001184700</t>
  </si>
  <si>
    <t xml:space="preserve">---NA---</t>
  </si>
  <si>
    <t xml:space="preserve">GPLIN_001093500</t>
  </si>
  <si>
    <t xml:space="preserve">galactoside-binding lectin family protein</t>
  </si>
  <si>
    <t xml:space="preserve">GPLIN_000434900</t>
  </si>
  <si>
    <t xml:space="preserve">kh domain containing protein</t>
  </si>
  <si>
    <t xml:space="preserve">GPLIN_000637500</t>
  </si>
  <si>
    <t xml:space="preserve">recepotor type guanyly cyclase</t>
  </si>
  <si>
    <t xml:space="preserve">GPLIN_000879600</t>
  </si>
  <si>
    <t xml:space="preserve">GPLIN_000887800</t>
  </si>
  <si>
    <t xml:space="preserve">heat shock protein 90</t>
  </si>
  <si>
    <t xml:space="preserve">GPLIN_001323700</t>
  </si>
  <si>
    <t xml:space="preserve">GPLIN_001226500</t>
  </si>
  <si>
    <t xml:space="preserve">GPLIN_001234100</t>
  </si>
  <si>
    <t xml:space="preserve">alpha beta hydrolase fold protein</t>
  </si>
  <si>
    <t xml:space="preserve">GPLIN_000458900</t>
  </si>
  <si>
    <t xml:space="preserve">a-macroglobulin complement component family protein</t>
  </si>
  <si>
    <t xml:space="preserve">GPLIN_001026100</t>
  </si>
  <si>
    <t xml:space="preserve">carnitine o-palmitoyltransferase liver isoform-like isoform 1</t>
  </si>
  <si>
    <t xml:space="preserve">GPLIN_000717000</t>
  </si>
  <si>
    <t xml:space="preserve">dorsal gland cell-specific expression protein</t>
  </si>
  <si>
    <t xml:space="preserve">GPLIN_000751700</t>
  </si>
  <si>
    <t xml:space="preserve">protein ctg- isoform a</t>
  </si>
  <si>
    <t xml:space="preserve">GPLIN_001383400</t>
  </si>
  <si>
    <t xml:space="preserve">phosphoenolpyruvate carboxykinase</t>
  </si>
  <si>
    <t xml:space="preserve">GPLIN_001182100</t>
  </si>
  <si>
    <t xml:space="preserve">ubiquitin-activating enzyme e1</t>
  </si>
  <si>
    <t xml:space="preserve">GPLIN_000936300</t>
  </si>
  <si>
    <t xml:space="preserve">glutathione synthetase-like</t>
  </si>
  <si>
    <t xml:space="preserve">GPLIN_000649700</t>
  </si>
  <si>
    <t xml:space="preserve">epoxide hydrolase 1</t>
  </si>
  <si>
    <t xml:space="preserve">GPLIN_000092300</t>
  </si>
  <si>
    <t xml:space="preserve">ammonium transporter</t>
  </si>
  <si>
    <t xml:space="preserve">GPLIN_001281800</t>
  </si>
  <si>
    <t xml:space="preserve">n-myc downstream regulated</t>
  </si>
  <si>
    <t xml:space="preserve">GPLIN_000952500</t>
  </si>
  <si>
    <t xml:space="preserve">delta-1-pyrroline-5-carboxylate synthase-like</t>
  </si>
  <si>
    <t xml:space="preserve">GPLIN_001276900</t>
  </si>
  <si>
    <t xml:space="preserve">daf-16</t>
  </si>
  <si>
    <t xml:space="preserve">GPLIN_001153000</t>
  </si>
  <si>
    <t xml:space="preserve">glutathione peroxidase</t>
  </si>
  <si>
    <t xml:space="preserve">GPLIN_000966200</t>
  </si>
  <si>
    <t xml:space="preserve">matrixin family protein</t>
  </si>
  <si>
    <t xml:space="preserve">GPLIN_000548300</t>
  </si>
  <si>
    <t xml:space="preserve">protein mdt- isoform b</t>
  </si>
  <si>
    <t xml:space="preserve">GPLIN_000815500</t>
  </si>
  <si>
    <t xml:space="preserve">GPLIN_000598500</t>
  </si>
  <si>
    <t xml:space="preserve">protein ttr-54</t>
  </si>
  <si>
    <t xml:space="preserve">GPLIN_000340200</t>
  </si>
  <si>
    <t xml:space="preserve">lysosomal protective</t>
  </si>
  <si>
    <t xml:space="preserve">GPLIN_000780400</t>
  </si>
  <si>
    <t xml:space="preserve">hypothetical protein CRE_21243</t>
  </si>
  <si>
    <t xml:space="preserve">GPLIN_001470900</t>
  </si>
  <si>
    <t xml:space="preserve">myosin heavy chain</t>
  </si>
  <si>
    <t xml:space="preserve">GPLIN_000360700</t>
  </si>
  <si>
    <t xml:space="preserve">fork head domain-containing protein</t>
  </si>
  <si>
    <t xml:space="preserve">GPLIN_000275100</t>
  </si>
  <si>
    <t xml:space="preserve">protein lec- isoform b</t>
  </si>
  <si>
    <t xml:space="preserve">GPLIN_000706100</t>
  </si>
  <si>
    <t xml:space="preserve">udp-galactose transporter family protein</t>
  </si>
  <si>
    <t xml:space="preserve">GPLIN_001167200</t>
  </si>
  <si>
    <t xml:space="preserve">GPLIN_001017900</t>
  </si>
  <si>
    <t xml:space="preserve">ubiquitin-conjugating enzyme e2 g1</t>
  </si>
  <si>
    <t xml:space="preserve">GPLIN_000003800</t>
  </si>
  <si>
    <t xml:space="preserve">protein acs-5</t>
  </si>
  <si>
    <t xml:space="preserve">GPLIN_000250900</t>
  </si>
  <si>
    <t xml:space="preserve">vinculin-like isoform 2</t>
  </si>
  <si>
    <t xml:space="preserve">GPLIN_000828500</t>
  </si>
  <si>
    <t xml:space="preserve">GPLIN_000780500</t>
  </si>
  <si>
    <t xml:space="preserve">trans- -dihydrobenzene- -diol dehydrogenase</t>
  </si>
  <si>
    <t xml:space="preserve">GPLIN_000962100</t>
  </si>
  <si>
    <t xml:space="preserve">GPLIN_000983400</t>
  </si>
  <si>
    <t xml:space="preserve">dihydropteridine reductase</t>
  </si>
  <si>
    <t xml:space="preserve">GPLIN_000036300</t>
  </si>
  <si>
    <t xml:space="preserve">GPLIN_000159400</t>
  </si>
  <si>
    <t xml:space="preserve">intermediate filament protein</t>
  </si>
  <si>
    <t xml:space="preserve">GPLIN_000084100</t>
  </si>
  <si>
    <t xml:space="preserve">g patch domain and kow motifs-containing protein</t>
  </si>
  <si>
    <t xml:space="preserve">GPLIN_001210900</t>
  </si>
  <si>
    <t xml:space="preserve">GPLIN_001392200</t>
  </si>
  <si>
    <t xml:space="preserve">protein isoform b</t>
  </si>
  <si>
    <t xml:space="preserve">GPLIN_000427900</t>
  </si>
  <si>
    <t xml:space="preserve">long-chain-fatty-acid-- ligase 1</t>
  </si>
  <si>
    <t xml:space="preserve">GPLIN_000876400</t>
  </si>
  <si>
    <t xml:space="preserve">GPLIN_000623100</t>
  </si>
  <si>
    <t xml:space="preserve">phenylalanine hydroxylase</t>
  </si>
  <si>
    <t xml:space="preserve">GPLIN_000274200</t>
  </si>
  <si>
    <t xml:space="preserve">GPLIN_000040000</t>
  </si>
  <si>
    <t xml:space="preserve">myosin tail family protein</t>
  </si>
  <si>
    <t xml:space="preserve">GPLIN_000276700</t>
  </si>
  <si>
    <t xml:space="preserve">trna-dihydrouridine synthase</t>
  </si>
  <si>
    <t xml:space="preserve">GPLIN_000780700</t>
  </si>
  <si>
    <t xml:space="preserve">chloride channel protein</t>
  </si>
  <si>
    <t xml:space="preserve">GPLIN_000138700</t>
  </si>
  <si>
    <t xml:space="preserve">protein - caenorhabditis elegans</t>
  </si>
  <si>
    <t xml:space="preserve">GPLIN_001002700</t>
  </si>
  <si>
    <t xml:space="preserve">btb poz domain-containing protein 2</t>
  </si>
  <si>
    <t xml:space="preserve">GPLIN_000446100</t>
  </si>
  <si>
    <t xml:space="preserve">baculoviral iap repeat-containing</t>
  </si>
  <si>
    <t xml:space="preserve">GPLIN_001237200</t>
  </si>
  <si>
    <t xml:space="preserve">GPLIN_000138100</t>
  </si>
  <si>
    <t xml:space="preserve">protein mvb-12</t>
  </si>
  <si>
    <t xml:space="preserve">GPLIN_000171600</t>
  </si>
  <si>
    <t xml:space="preserve">annexin b11 isoform a</t>
  </si>
  <si>
    <t xml:space="preserve">GPLIN_000202100</t>
  </si>
  <si>
    <t xml:space="preserve">protein srap- isoform a</t>
  </si>
  <si>
    <t xml:space="preserve">GPLIN_000137700</t>
  </si>
  <si>
    <t xml:space="preserve">cdp-alcohol phosphatidyltransferase</t>
  </si>
  <si>
    <t xml:space="preserve">GPLIN_000667800</t>
  </si>
  <si>
    <t xml:space="preserve">protein isoform a</t>
  </si>
  <si>
    <t xml:space="preserve">GPLIN_000543300</t>
  </si>
  <si>
    <t xml:space="preserve">zinc finger ccch type domain containing protein</t>
  </si>
  <si>
    <t xml:space="preserve">GPLIN_000784300</t>
  </si>
  <si>
    <t xml:space="preserve">fatty-acid amide hydrolase 2-like</t>
  </si>
  <si>
    <t xml:space="preserve">GPLIN_000603200</t>
  </si>
  <si>
    <t xml:space="preserve">probable nadh dehydrogenase 1 alpha subcomplex subunit 12</t>
  </si>
  <si>
    <t xml:space="preserve">GPLIN_000159200</t>
  </si>
  <si>
    <t xml:space="preserve">hypothetical kda protein in chromosome</t>
  </si>
  <si>
    <t xml:space="preserve">GPLIN_000213700</t>
  </si>
  <si>
    <t xml:space="preserve">hypothetical protein WUBG_09496</t>
  </si>
  <si>
    <t xml:space="preserve">GPLIN_001402100</t>
  </si>
  <si>
    <t xml:space="preserve">tm2 domain-containing protein almondex-like</t>
  </si>
  <si>
    <t xml:space="preserve">GPLIN_000282900</t>
  </si>
  <si>
    <t xml:space="preserve">cre-nhr-92 protein</t>
  </si>
  <si>
    <t xml:space="preserve">GPLIN_000422500</t>
  </si>
  <si>
    <t xml:space="preserve">molybdenum cofactor synthesis 3</t>
  </si>
  <si>
    <t xml:space="preserve">GPLIN_001294200</t>
  </si>
  <si>
    <t xml:space="preserve">adipocyte plasma membrane-associated protein</t>
  </si>
  <si>
    <t xml:space="preserve">GPLIN_000150100</t>
  </si>
  <si>
    <t xml:space="preserve">a chain crystal structure of h2o2 treated -sod</t>
  </si>
  <si>
    <t xml:space="preserve">GPLIN_001434500</t>
  </si>
  <si>
    <t xml:space="preserve">cytoplasmic intermediate filament protein</t>
  </si>
  <si>
    <t xml:space="preserve">GPLIN_001526700</t>
  </si>
  <si>
    <t xml:space="preserve">rna-binding protein lin-28</t>
  </si>
  <si>
    <t xml:space="preserve">GPLIN_000672400</t>
  </si>
  <si>
    <t xml:space="preserve">peroxiredoxin 1 variant 2</t>
  </si>
  <si>
    <t xml:space="preserve">GPLIN_000422400</t>
  </si>
  <si>
    <t xml:space="preserve">adenylyltransferase and sulfurtransferase mocs3-like</t>
  </si>
  <si>
    <t xml:space="preserve">GPLIN_001340000</t>
  </si>
  <si>
    <t xml:space="preserve">GPLIN_000896900</t>
  </si>
  <si>
    <t xml:space="preserve">GPLIN_000672300</t>
  </si>
  <si>
    <t xml:space="preserve">GPLIN_000687500</t>
  </si>
  <si>
    <t xml:space="preserve">protein erm- isoform a</t>
  </si>
  <si>
    <t xml:space="preserve">GPLIN_000412900</t>
  </si>
  <si>
    <t xml:space="preserve">zinc knuckle family protein</t>
  </si>
  <si>
    <t xml:space="preserve">GPLIN_000475300</t>
  </si>
  <si>
    <t xml:space="preserve">alcohol dehydrogenase class-3</t>
  </si>
  <si>
    <t xml:space="preserve">GPLIN_000056600</t>
  </si>
  <si>
    <t xml:space="preserve">cre-cyp-13a8 protein</t>
  </si>
  <si>
    <t xml:space="preserve">GPLIN_000550300</t>
  </si>
  <si>
    <t xml:space="preserve">protein mrpl-19</t>
  </si>
  <si>
    <t xml:space="preserve">GPLIN_000419000</t>
  </si>
  <si>
    <t xml:space="preserve">phosphatidylethanolamine-binding protein</t>
  </si>
  <si>
    <t xml:space="preserve">GPLIN_000478400</t>
  </si>
  <si>
    <t xml:space="preserve">Protein C48E7.1</t>
  </si>
  <si>
    <t xml:space="preserve">GPLIN_001458300</t>
  </si>
  <si>
    <t xml:space="preserve">adp-specific phosphofructokinase glucokinase conserved region family protein</t>
  </si>
  <si>
    <t xml:space="preserve">GPLIN_001587900</t>
  </si>
  <si>
    <t xml:space="preserve">GPLIN_000506200</t>
  </si>
  <si>
    <t xml:space="preserve">atp-binding cassette sub-family f member 1-like</t>
  </si>
  <si>
    <t xml:space="preserve">GPLIN_000884100</t>
  </si>
  <si>
    <t xml:space="preserve">alkyldihydroxyacetonephosphate peroxisomal</t>
  </si>
  <si>
    <t xml:space="preserve">GPLIN_000090700</t>
  </si>
  <si>
    <t xml:space="preserve">major facilitator superfamily protein</t>
  </si>
  <si>
    <t xml:space="preserve">GPLIN_000941300</t>
  </si>
  <si>
    <t xml:space="preserve">exosome complex exonuclease rrp46</t>
  </si>
  <si>
    <t xml:space="preserve">GPLIN_000346900</t>
  </si>
  <si>
    <t xml:space="preserve">GPLIN_000563700</t>
  </si>
  <si>
    <t xml:space="preserve">bhlhzip transcription factor max bigmax</t>
  </si>
  <si>
    <t xml:space="preserve">GPLIN_000464700</t>
  </si>
  <si>
    <t xml:space="preserve">rna recognition</t>
  </si>
  <si>
    <t xml:space="preserve">GPLIN_001008100</t>
  </si>
  <si>
    <t xml:space="preserve">GPLIN_001084700</t>
  </si>
  <si>
    <t xml:space="preserve">tfiih basal transcription factor complex helicase xpb subunit</t>
  </si>
  <si>
    <t xml:space="preserve">GPLIN_000499900</t>
  </si>
  <si>
    <t xml:space="preserve">af273731_1hypothetical esophageal gland cell secretory protein 4</t>
  </si>
  <si>
    <t xml:space="preserve">GPLIN_001118000</t>
  </si>
  <si>
    <t xml:space="preserve">GPLIN_000004600</t>
  </si>
  <si>
    <t xml:space="preserve">excitatory amino acid transporter</t>
  </si>
  <si>
    <t xml:space="preserve">GPLIN_000004700</t>
  </si>
  <si>
    <t xml:space="preserve">ras family protein</t>
  </si>
  <si>
    <t xml:space="preserve">GPLIN_000995300</t>
  </si>
  <si>
    <t xml:space="preserve">protein lin- isoform a</t>
  </si>
  <si>
    <t xml:space="preserve">GPLIN_000171700</t>
  </si>
  <si>
    <t xml:space="preserve">GPLIN_000566800</t>
  </si>
  <si>
    <t xml:space="preserve">mitogen-activated protein kinase kinase kinase mlt-like</t>
  </si>
  <si>
    <t xml:space="preserve">GPLIN_000168900</t>
  </si>
  <si>
    <t xml:space="preserve">protein nhr- isoform a</t>
  </si>
  <si>
    <t xml:space="preserve">GPLIN_000364800</t>
  </si>
  <si>
    <t xml:space="preserve">pih1 domain-containing protein 1</t>
  </si>
  <si>
    <t xml:space="preserve">GPLIN_000919000</t>
  </si>
  <si>
    <t xml:space="preserve">nadph--cytochrome p450 reductase</t>
  </si>
  <si>
    <t xml:space="preserve">GPLIN_001114000</t>
  </si>
  <si>
    <t xml:space="preserve">GPLIN_001401900</t>
  </si>
  <si>
    <t xml:space="preserve">protein dhs-12</t>
  </si>
  <si>
    <t xml:space="preserve">GPLIN_000542400</t>
  </si>
  <si>
    <t xml:space="preserve">GPLIN_001050400</t>
  </si>
  <si>
    <t xml:space="preserve">troponin skeletal muscle-like</t>
  </si>
  <si>
    <t xml:space="preserve">GPLIN_001352100</t>
  </si>
  <si>
    <t xml:space="preserve">protein nas- isoform a</t>
  </si>
  <si>
    <t xml:space="preserve">GPLIN_000790600</t>
  </si>
  <si>
    <t xml:space="preserve">GPLIN_000790200</t>
  </si>
  <si>
    <t xml:space="preserve">methylthioribulose-1-phosphate dehydratase</t>
  </si>
  <si>
    <t xml:space="preserve">GPLIN_001502200</t>
  </si>
  <si>
    <t xml:space="preserve">protein col-125</t>
  </si>
  <si>
    <t xml:space="preserve">GPLIN_000954100</t>
  </si>
  <si>
    <t xml:space="preserve">GPLIN_000699400</t>
  </si>
  <si>
    <t xml:space="preserve">cre-srf-3 protein</t>
  </si>
  <si>
    <t xml:space="preserve">GPLIN_000912000</t>
  </si>
  <si>
    <t xml:space="preserve">protein ugt-65</t>
  </si>
  <si>
    <t xml:space="preserve">GPLIN_000814700</t>
  </si>
  <si>
    <t xml:space="preserve">zinc metallopeptidase</t>
  </si>
  <si>
    <t xml:space="preserve">GPLIN_000286200</t>
  </si>
  <si>
    <t xml:space="preserve">u3 small nucleolar ribonucleoprotein protein imp3</t>
  </si>
  <si>
    <t xml:space="preserve">GPLIN_000091000</t>
  </si>
  <si>
    <t xml:space="preserve">GPLIN_000653100</t>
  </si>
  <si>
    <t xml:space="preserve">protein lec- isoform a</t>
  </si>
  <si>
    <t xml:space="preserve">GPLIN_001007800</t>
  </si>
  <si>
    <t xml:space="preserve">GPLIN_001014700</t>
  </si>
  <si>
    <t xml:space="preserve">Protein C15B12.4</t>
  </si>
  <si>
    <t xml:space="preserve">GPLIN_000113300</t>
  </si>
  <si>
    <t xml:space="preserve">cre-gei-15 protein</t>
  </si>
  <si>
    <t xml:space="preserve">GPLIN_000127500</t>
  </si>
  <si>
    <t xml:space="preserve">mitochondrial fission 1 protein</t>
  </si>
  <si>
    <t xml:space="preserve">GPLIN_001320300</t>
  </si>
  <si>
    <t xml:space="preserve">islet cell autoantigen 1</t>
  </si>
  <si>
    <t xml:space="preserve">GPLIN_000309600</t>
  </si>
  <si>
    <t xml:space="preserve">o-glycosyl hydrolase family 30 protein</t>
  </si>
  <si>
    <t xml:space="preserve">GPLIN_000702600</t>
  </si>
  <si>
    <t xml:space="preserve">GPLIN_001481800</t>
  </si>
  <si>
    <t xml:space="preserve">GPLIN_000362400</t>
  </si>
  <si>
    <t xml:space="preserve">ribosomal protein s6 kinase alpha-5</t>
  </si>
  <si>
    <t xml:space="preserve">GPLIN_001156500</t>
  </si>
  <si>
    <t xml:space="preserve">mitochondrial cytochrome c oxidase subunit 5b isoform 1</t>
  </si>
  <si>
    <t xml:space="preserve">GPLIN_000746800</t>
  </si>
  <si>
    <t xml:space="preserve">GPLIN_000109200</t>
  </si>
  <si>
    <t xml:space="preserve">thiazole biosynthetic enzyme</t>
  </si>
  <si>
    <t xml:space="preserve">GPLIN_001106600</t>
  </si>
  <si>
    <t xml:space="preserve">amop domain-containing protein</t>
  </si>
  <si>
    <t xml:space="preserve">GPLIN_000865200</t>
  </si>
  <si>
    <t xml:space="preserve">innexin unc-7</t>
  </si>
  <si>
    <t xml:space="preserve">GPLIN_000413200</t>
  </si>
  <si>
    <t xml:space="preserve">mannose-6-phosphate isomerase</t>
  </si>
  <si>
    <t xml:space="preserve">GPLIN_000246600</t>
  </si>
  <si>
    <t xml:space="preserve">heat shock protein 70</t>
  </si>
  <si>
    <t xml:space="preserve">GPLIN_001411300</t>
  </si>
  <si>
    <t xml:space="preserve">GPLIN_001323300</t>
  </si>
  <si>
    <t xml:space="preserve">rbp-1 protein</t>
  </si>
  <si>
    <t xml:space="preserve">GPLIN_001129600</t>
  </si>
  <si>
    <t xml:space="preserve">3-ketodihydrosphingosine reductase</t>
  </si>
  <si>
    <t xml:space="preserve">GPLIN_001486100</t>
  </si>
  <si>
    <t xml:space="preserve">nematode cuticle collagen n-terminal domain containing protein</t>
  </si>
  <si>
    <t xml:space="preserve">GPLIN_000399900</t>
  </si>
  <si>
    <t xml:space="preserve">cuticular collagen</t>
  </si>
  <si>
    <t xml:space="preserve">GPLIN_000387200</t>
  </si>
  <si>
    <t xml:space="preserve">4-hydroxyphenylpyruvate dioxygenase-like</t>
  </si>
  <si>
    <t xml:space="preserve">GPLIN_000641400</t>
  </si>
  <si>
    <t xml:space="preserve">GPLIN_000097400</t>
  </si>
  <si>
    <t xml:space="preserve">protein tyr-6</t>
  </si>
  <si>
    <t xml:space="preserve">GPLIN_000169200</t>
  </si>
  <si>
    <t xml:space="preserve">GPLIN_001283000</t>
  </si>
  <si>
    <t xml:space="preserve">GPLIN_000592500</t>
  </si>
  <si>
    <t xml:space="preserve">GPLIN_000080000</t>
  </si>
  <si>
    <t xml:space="preserve">GPLIN_000422900</t>
  </si>
  <si>
    <t xml:space="preserve">GPLIN_001046700</t>
  </si>
  <si>
    <t xml:space="preserve">GPLIN_001314000</t>
  </si>
  <si>
    <t xml:space="preserve">39s ribosomal protein mitochondrial</t>
  </si>
  <si>
    <t xml:space="preserve">GPLIN_000374700</t>
  </si>
  <si>
    <t xml:space="preserve">GPLIN_000062800</t>
  </si>
  <si>
    <t xml:space="preserve">GPLIN_000161700</t>
  </si>
  <si>
    <t xml:space="preserve">leucine-zipper-containing transcription factor lzf</t>
  </si>
  <si>
    <t xml:space="preserve">GPLIN_000291400</t>
  </si>
  <si>
    <t xml:space="preserve">augmenter of liver regeneration</t>
  </si>
  <si>
    <t xml:space="preserve">GPLIN_000543100</t>
  </si>
  <si>
    <t xml:space="preserve">L-plastin</t>
  </si>
  <si>
    <t xml:space="preserve">GPLIN_000953200</t>
  </si>
  <si>
    <t xml:space="preserve">cytosolic 10-formyltetrahydrofolate dehydrogenase</t>
  </si>
  <si>
    <t xml:space="preserve">GPLIN_000991900</t>
  </si>
  <si>
    <t xml:space="preserve">dna-directed rna polymerases and iii subunit rpabc3</t>
  </si>
  <si>
    <t xml:space="preserve">GPLIN_001479900</t>
  </si>
  <si>
    <t xml:space="preserve">GPLIN_000021800</t>
  </si>
  <si>
    <t xml:space="preserve">hd domain-containing protein 2-like</t>
  </si>
  <si>
    <t xml:space="preserve">GPLIN_000048300</t>
  </si>
  <si>
    <t xml:space="preserve">patched family protein</t>
  </si>
  <si>
    <t xml:space="preserve">GPLIN_000806900</t>
  </si>
  <si>
    <t xml:space="preserve">GPLIN_001275700</t>
  </si>
  <si>
    <t xml:space="preserve">protein nuaf- isoform a</t>
  </si>
  <si>
    <t xml:space="preserve">GPLIN_000276900</t>
  </si>
  <si>
    <t xml:space="preserve">isovaleryl coenzyme a dehydrogenase</t>
  </si>
  <si>
    <t xml:space="preserve">GPLIN_000166800</t>
  </si>
  <si>
    <t xml:space="preserve">ddhd domain containing 1</t>
  </si>
  <si>
    <t xml:space="preserve">GPLIN_000464400</t>
  </si>
  <si>
    <t xml:space="preserve">dynactin subunit 6-like</t>
  </si>
  <si>
    <t xml:space="preserve">GPLIN_000214800</t>
  </si>
  <si>
    <t xml:space="preserve">hsp20 alpha crystallin family protein</t>
  </si>
  <si>
    <t xml:space="preserve">GPLIN_000078000</t>
  </si>
  <si>
    <t xml:space="preserve">GPLIN_000952600</t>
  </si>
  <si>
    <t xml:space="preserve">serine threonine-protein phosphatase 2a 56 kda regulatory subunit epsilon isoform</t>
  </si>
  <si>
    <t xml:space="preserve">GPLIN_001022900</t>
  </si>
  <si>
    <t xml:space="preserve">protein stn- isoform a</t>
  </si>
  <si>
    <t xml:space="preserve">GPLIN_000543200</t>
  </si>
  <si>
    <t xml:space="preserve">protein plst-1</t>
  </si>
  <si>
    <t xml:space="preserve">GPLIN_000378600</t>
  </si>
  <si>
    <t xml:space="preserve">hypothetical protein LOAG_06154</t>
  </si>
  <si>
    <t xml:space="preserve">GPLIN_000587200</t>
  </si>
  <si>
    <t xml:space="preserve">GPLIN_000923800</t>
  </si>
  <si>
    <t xml:space="preserve">GPLIN_000599100</t>
  </si>
  <si>
    <t xml:space="preserve">expansin partial</t>
  </si>
  <si>
    <t xml:space="preserve">GPLIN_001542300</t>
  </si>
  <si>
    <t xml:space="preserve">cre-nex-2 protein</t>
  </si>
  <si>
    <t xml:space="preserve">GPLIN_000384200</t>
  </si>
  <si>
    <t xml:space="preserve">protein col-155</t>
  </si>
  <si>
    <t xml:space="preserve">GPLIN_000859900</t>
  </si>
  <si>
    <t xml:space="preserve">GPLIN_000165000</t>
  </si>
  <si>
    <t xml:space="preserve">isoform b</t>
  </si>
  <si>
    <t xml:space="preserve">GPLIN_001146600</t>
  </si>
  <si>
    <t xml:space="preserve">GPLIN_000703100</t>
  </si>
  <si>
    <t xml:space="preserve">adp atp translocase</t>
  </si>
  <si>
    <t xml:space="preserve">GPLIN_000574100</t>
  </si>
  <si>
    <t xml:space="preserve">protein dmd- isoform a</t>
  </si>
  <si>
    <t xml:space="preserve">GPLIN_001541800</t>
  </si>
  <si>
    <t xml:space="preserve">u6 snrna-associated sm-like protein lsm4-like</t>
  </si>
  <si>
    <t xml:space="preserve">GPLIN_000483700</t>
  </si>
  <si>
    <t xml:space="preserve">mps one binder kinase activator-like 3</t>
  </si>
  <si>
    <t xml:space="preserve">GPLIN_000354600</t>
  </si>
  <si>
    <t xml:space="preserve">nitrogen fixation protein nifu</t>
  </si>
  <si>
    <t xml:space="preserve">GPLIN_001235000</t>
  </si>
  <si>
    <t xml:space="preserve">hypothetical protein LOAG_08425</t>
  </si>
  <si>
    <t xml:space="preserve">GPLIN_000310400</t>
  </si>
  <si>
    <t xml:space="preserve">protein atp-4</t>
  </si>
  <si>
    <t xml:space="preserve">GPLIN_000957400</t>
  </si>
  <si>
    <t xml:space="preserve">protein ptr- isoform a</t>
  </si>
  <si>
    <t xml:space="preserve">GPLIN_000223100</t>
  </si>
  <si>
    <t xml:space="preserve">immunogenic protein 3</t>
  </si>
  <si>
    <t xml:space="preserve">GPLIN_001164300</t>
  </si>
  <si>
    <t xml:space="preserve">ski oncogene</t>
  </si>
  <si>
    <t xml:space="preserve">GPLIN_001270000</t>
  </si>
  <si>
    <t xml:space="preserve">protein mlt- isoform b</t>
  </si>
  <si>
    <t xml:space="preserve">GPLIN_000841000</t>
  </si>
  <si>
    <t xml:space="preserve">synaptosomal-associated protein 29-like</t>
  </si>
  <si>
    <t xml:space="preserve">GPLIN_001111800</t>
  </si>
  <si>
    <t xml:space="preserve">protein</t>
  </si>
  <si>
    <t xml:space="preserve">GPLIN_001335700</t>
  </si>
  <si>
    <t xml:space="preserve">cre-tyr-5 protein</t>
  </si>
  <si>
    <t xml:space="preserve">GPLIN_000035300</t>
  </si>
  <si>
    <t xml:space="preserve">cd63 antigen</t>
  </si>
  <si>
    <t xml:space="preserve">GPLIN_000739800</t>
  </si>
  <si>
    <t xml:space="preserve">gcc2 and gcc3</t>
  </si>
  <si>
    <t xml:space="preserve">GPLIN_000602200</t>
  </si>
  <si>
    <t xml:space="preserve">calcium and integrin-binding family member 3-like</t>
  </si>
  <si>
    <t xml:space="preserve">GPLIN_000740000</t>
  </si>
  <si>
    <t xml:space="preserve">GPLIN_001216900</t>
  </si>
  <si>
    <t xml:space="preserve">alpha-aminoadipic semialdehyde mitochondrial-like</t>
  </si>
  <si>
    <t xml:space="preserve">GPLIN_000744200</t>
  </si>
  <si>
    <t xml:space="preserve">tk protein kinase</t>
  </si>
  <si>
    <t xml:space="preserve">GPLIN_001172900</t>
  </si>
  <si>
    <t xml:space="preserve">GPLIN_000274300</t>
  </si>
  <si>
    <t xml:space="preserve">GPLIN_001313900</t>
  </si>
  <si>
    <t xml:space="preserve">GPLIN_000974600</t>
  </si>
  <si>
    <t xml:space="preserve">GPLIN_000004900</t>
  </si>
  <si>
    <t xml:space="preserve">gtp binding protein</t>
  </si>
  <si>
    <t xml:space="preserve">GPLIN_000284300</t>
  </si>
  <si>
    <t xml:space="preserve">mak16 protein</t>
  </si>
  <si>
    <t xml:space="preserve">GPLIN_000567100</t>
  </si>
  <si>
    <t xml:space="preserve">synaptophysin synaptoporin family protein</t>
  </si>
  <si>
    <t xml:space="preserve">GPLIN_000013400</t>
  </si>
  <si>
    <t xml:space="preserve">GPLIN_001083900</t>
  </si>
  <si>
    <t xml:space="preserve">cytochrome b5-like heme steroid binding domain containing protein</t>
  </si>
  <si>
    <t xml:space="preserve">GPLIN_000768900</t>
  </si>
  <si>
    <t xml:space="preserve">GPLIN_000917600</t>
  </si>
  <si>
    <t xml:space="preserve">f-box domain containing protein</t>
  </si>
  <si>
    <t xml:space="preserve">GPLIN_000452800</t>
  </si>
  <si>
    <t xml:space="preserve">protein nhr- isoform d</t>
  </si>
  <si>
    <t xml:space="preserve">GPLIN_000021000</t>
  </si>
  <si>
    <t xml:space="preserve">dna helicase ino80-like</t>
  </si>
  <si>
    <t xml:space="preserve">GPLIN_000803700</t>
  </si>
  <si>
    <t xml:space="preserve">polya polymerase family protein</t>
  </si>
  <si>
    <t xml:space="preserve">GPLIN_000118500</t>
  </si>
  <si>
    <t xml:space="preserve">protein kri1 homolog</t>
  </si>
  <si>
    <t xml:space="preserve">GPLIN_000095100</t>
  </si>
  <si>
    <t xml:space="preserve">GPLIN_000601900</t>
  </si>
  <si>
    <t xml:space="preserve">heparan sulfate</t>
  </si>
  <si>
    <t xml:space="preserve">GPLIN_000557100</t>
  </si>
  <si>
    <t xml:space="preserve">zinc finger protein 236</t>
  </si>
  <si>
    <t xml:space="preserve">GPLIN_001103800</t>
  </si>
  <si>
    <t xml:space="preserve">cbs domain containing protein</t>
  </si>
  <si>
    <t xml:space="preserve">GPLIN_000587400</t>
  </si>
  <si>
    <t xml:space="preserve">GPLIN_000541500</t>
  </si>
  <si>
    <t xml:space="preserve">vesicle transport through interaction with t-snares homolog 1a</t>
  </si>
  <si>
    <t xml:space="preserve">GPLIN_001222700</t>
  </si>
  <si>
    <t xml:space="preserve">GPLIN_001027200</t>
  </si>
  <si>
    <t xml:space="preserve">rnase iii regulator</t>
  </si>
  <si>
    <t xml:space="preserve">GPLIN_000274400</t>
  </si>
  <si>
    <t xml:space="preserve">activating signal cointegrator 1</t>
  </si>
  <si>
    <t xml:space="preserve">GPLIN_001293300</t>
  </si>
  <si>
    <t xml:space="preserve">GPLIN_001239100</t>
  </si>
  <si>
    <t xml:space="preserve">GPLIN_000288300</t>
  </si>
  <si>
    <t xml:space="preserve">manganese superoxide dismutase</t>
  </si>
  <si>
    <t xml:space="preserve">GPLIN_000268100</t>
  </si>
  <si>
    <t xml:space="preserve">GPLIN_000367300</t>
  </si>
  <si>
    <t xml:space="preserve">mitochondrial cytochrome c oxidase subunit 4</t>
  </si>
  <si>
    <t xml:space="preserve">GPLIN_000409500</t>
  </si>
  <si>
    <t xml:space="preserve">hydroxyacid oxidase 1-like</t>
  </si>
  <si>
    <t xml:space="preserve">GPLIN_000173100</t>
  </si>
  <si>
    <t xml:space="preserve">lipoyl transferase</t>
  </si>
  <si>
    <t xml:space="preserve">GPLIN_000453700</t>
  </si>
  <si>
    <t xml:space="preserve">n-alpha-acetyltransferase catalytic subunit-like</t>
  </si>
  <si>
    <t xml:space="preserve">GPLIN_000036100</t>
  </si>
  <si>
    <t xml:space="preserve">cytochrome p450 4v2-like</t>
  </si>
  <si>
    <t xml:space="preserve">GPLIN_001316800</t>
  </si>
  <si>
    <t xml:space="preserve">immunoglobulin domain containing protein</t>
  </si>
  <si>
    <t xml:space="preserve">GPLIN_001553500</t>
  </si>
  <si>
    <t xml:space="preserve">g10 protein</t>
  </si>
  <si>
    <t xml:space="preserve">GPLIN_000392800</t>
  </si>
  <si>
    <t xml:space="preserve">rab3 gtpase-activating protein catalytic subunit-like isoform 1</t>
  </si>
  <si>
    <t xml:space="preserve">GPLIN_001152700</t>
  </si>
  <si>
    <t xml:space="preserve">protein osta-1</t>
  </si>
  <si>
    <t xml:space="preserve">GPLIN_000441900</t>
  </si>
  <si>
    <t xml:space="preserve">exosome complex component rrp42</t>
  </si>
  <si>
    <t xml:space="preserve">GPLIN_000370500</t>
  </si>
  <si>
    <t xml:space="preserve">poly -binding protein 3-like</t>
  </si>
  <si>
    <t xml:space="preserve">GPLIN_000701300</t>
  </si>
  <si>
    <t xml:space="preserve">protein syx-2</t>
  </si>
  <si>
    <t xml:space="preserve">GPLIN_000300300</t>
  </si>
  <si>
    <t xml:space="preserve">cystinosin</t>
  </si>
  <si>
    <t xml:space="preserve">GPLIN_001002800</t>
  </si>
  <si>
    <t xml:space="preserve">transthyretin-like protein 2 precursor</t>
  </si>
  <si>
    <t xml:space="preserve">GPLIN_000938000</t>
  </si>
  <si>
    <t xml:space="preserve">partner of sld5</t>
  </si>
  <si>
    <t xml:space="preserve">GPLIN_000883300</t>
  </si>
  <si>
    <t xml:space="preserve">hypothetical protein WUBG_01920</t>
  </si>
  <si>
    <t xml:space="preserve">GPLIN_000794900</t>
  </si>
  <si>
    <t xml:space="preserve">homeobox protein six1</t>
  </si>
  <si>
    <t xml:space="preserve">GPLIN_000078400</t>
  </si>
  <si>
    <t xml:space="preserve">phosducin-like protein</t>
  </si>
  <si>
    <t xml:space="preserve">GPLIN_000693700</t>
  </si>
  <si>
    <t xml:space="preserve">utp14 protein</t>
  </si>
  <si>
    <t xml:space="preserve">GPLIN_001143100</t>
  </si>
  <si>
    <t xml:space="preserve">sarcoglycan complex subunit protein</t>
  </si>
  <si>
    <t xml:space="preserve">GPLIN_000205200</t>
  </si>
  <si>
    <t xml:space="preserve">paired box protein splice variant</t>
  </si>
  <si>
    <t xml:space="preserve">GPLIN_000020400</t>
  </si>
  <si>
    <t xml:space="preserve">hypothetical protein LOAG_14081</t>
  </si>
  <si>
    <t xml:space="preserve">GPLIN_000703700</t>
  </si>
  <si>
    <t xml:space="preserve">u4 u6 small nuclear ribonucleoprotein prp31</t>
  </si>
  <si>
    <t xml:space="preserve">GPLIN_000924700</t>
  </si>
  <si>
    <t xml:space="preserve">GPLIN_001112500</t>
  </si>
  <si>
    <t xml:space="preserve">cell division protein kinase 5</t>
  </si>
  <si>
    <t xml:space="preserve">GPLIN_000935500</t>
  </si>
  <si>
    <t xml:space="preserve">metaxin 1</t>
  </si>
  <si>
    <t xml:space="preserve">GPLIN_000489500</t>
  </si>
  <si>
    <t xml:space="preserve">acylglycerol mitochondrial-like</t>
  </si>
  <si>
    <t xml:space="preserve">GPLIN_000623600</t>
  </si>
  <si>
    <t xml:space="preserve">upf0451 protein c17orf61-like protein</t>
  </si>
  <si>
    <t xml:space="preserve">GPLIN_000189100</t>
  </si>
  <si>
    <t xml:space="preserve">mediator of rna polymerase ii transcription subunit 19</t>
  </si>
  <si>
    <t xml:space="preserve">GPLIN_001035600</t>
  </si>
  <si>
    <t xml:space="preserve">d-tyrosyl-trna deacylase</t>
  </si>
  <si>
    <t xml:space="preserve">GPLIN_000774800</t>
  </si>
  <si>
    <t xml:space="preserve">dienelactone hydrolase</t>
  </si>
  <si>
    <t xml:space="preserve">GPLIN_001272700</t>
  </si>
  <si>
    <t xml:space="preserve">novel protein proteins found in invertebrates only thus far</t>
  </si>
  <si>
    <t xml:space="preserve">GPLIN_001423100</t>
  </si>
  <si>
    <t xml:space="preserve">carboxy-terminal domain rna polymerase ii polypeptide a small phosphatase 1</t>
  </si>
  <si>
    <t xml:space="preserve">GPLIN_000178900</t>
  </si>
  <si>
    <t xml:space="preserve">protein ttr- isoform a</t>
  </si>
  <si>
    <t xml:space="preserve">GPLIN_001496200</t>
  </si>
  <si>
    <t xml:space="preserve">protein lin-7 homolog b</t>
  </si>
  <si>
    <t xml:space="preserve">GPLIN_000442900</t>
  </si>
  <si>
    <t xml:space="preserve">hydroxyacylglutathione hydrolase</t>
  </si>
  <si>
    <t xml:space="preserve">GPLIN_000150700</t>
  </si>
  <si>
    <t xml:space="preserve">n-acetyltransferase 5</t>
  </si>
  <si>
    <t xml:space="preserve">GPLIN_000055300</t>
  </si>
  <si>
    <t xml:space="preserve">microfibrillar-associated protein 1-like</t>
  </si>
  <si>
    <t xml:space="preserve">GPLIN_000417800</t>
  </si>
  <si>
    <t xml:space="preserve">an1-type zinc finger protein 5</t>
  </si>
  <si>
    <t xml:space="preserve">GPLIN_000101400</t>
  </si>
  <si>
    <t xml:space="preserve">GPLIN_000699600</t>
  </si>
  <si>
    <t xml:space="preserve">autophagy-related protein 3</t>
  </si>
  <si>
    <t xml:space="preserve">GPLIN_000324600</t>
  </si>
  <si>
    <t xml:space="preserve">cre-tomm-22 protein</t>
  </si>
  <si>
    <t xml:space="preserve">GPLIN_001506700</t>
  </si>
  <si>
    <t xml:space="preserve">Hypothetical protein CBG08723</t>
  </si>
  <si>
    <t xml:space="preserve">GPLIN_000752400</t>
  </si>
  <si>
    <t xml:space="preserve">GPLIN_001153100</t>
  </si>
  <si>
    <t xml:space="preserve">protein cyp-29a4</t>
  </si>
  <si>
    <t xml:space="preserve">GPLIN_001195000</t>
  </si>
  <si>
    <t xml:space="preserve">GPLIN_000541600</t>
  </si>
  <si>
    <t xml:space="preserve">ribosomal protein s7p s5e containing protein</t>
  </si>
  <si>
    <t xml:space="preserve">GPLIN_000753300</t>
  </si>
  <si>
    <t xml:space="preserve">hypothetical protein CRE_16733</t>
  </si>
  <si>
    <t xml:space="preserve">GPLIN_000395300</t>
  </si>
  <si>
    <t xml:space="preserve">cre-spas-1 protein</t>
  </si>
  <si>
    <t xml:space="preserve">GPLIN_000843400</t>
  </si>
  <si>
    <t xml:space="preserve">transmembrane and coiled-coil domain-containing protein 1-like</t>
  </si>
  <si>
    <t xml:space="preserve">GPLIN_001184100</t>
  </si>
  <si>
    <t xml:space="preserve">GPLIN_000191500</t>
  </si>
  <si>
    <t xml:space="preserve">cell division protease ftsh</t>
  </si>
  <si>
    <t xml:space="preserve">GPLIN_001473600</t>
  </si>
  <si>
    <t xml:space="preserve">polyglutamine-binding protein 1-like</t>
  </si>
  <si>
    <t xml:space="preserve">GPLIN_000553900</t>
  </si>
  <si>
    <t xml:space="preserve">hypothetical protein CRE_19793</t>
  </si>
  <si>
    <t xml:space="preserve">GPLIN_000344700</t>
  </si>
  <si>
    <t xml:space="preserve">probable methylthioribulose-1-phosphate dehydratase-like</t>
  </si>
  <si>
    <t xml:space="preserve">GPLIN_000878000</t>
  </si>
  <si>
    <t xml:space="preserve">ah receptor-interacting</t>
  </si>
  <si>
    <t xml:space="preserve">GPLIN_000394400</t>
  </si>
  <si>
    <t xml:space="preserve">protein glb-15</t>
  </si>
  <si>
    <t xml:space="preserve">GPLIN_000015200</t>
  </si>
  <si>
    <t xml:space="preserve">cre-npr-15 protein</t>
  </si>
  <si>
    <t xml:space="preserve">GPLIN_000333800</t>
  </si>
  <si>
    <t xml:space="preserve">gpn-loop gtpase 1</t>
  </si>
  <si>
    <t xml:space="preserve">GPLIN_000778600</t>
  </si>
  <si>
    <t xml:space="preserve">GPLIN_000354900</t>
  </si>
  <si>
    <t xml:space="preserve">surfeit locus protein 6 containing protein</t>
  </si>
  <si>
    <t xml:space="preserve">GPLIN_000745200</t>
  </si>
  <si>
    <t xml:space="preserve">hypothetical protein LOAG_17569, partial</t>
  </si>
  <si>
    <t xml:space="preserve">GPLIN_000743000</t>
  </si>
  <si>
    <t xml:space="preserve">splicing factor 3a subunit 2-like</t>
  </si>
  <si>
    <t xml:space="preserve">GPLIN_000206600</t>
  </si>
  <si>
    <t xml:space="preserve">thioredoxin peroxidase</t>
  </si>
  <si>
    <t xml:space="preserve">GPLIN_000831500</t>
  </si>
  <si>
    <t xml:space="preserve">zinc finger protein</t>
  </si>
  <si>
    <t xml:space="preserve">GPLIN_000170000</t>
  </si>
  <si>
    <t xml:space="preserve">GPLIN_000374000</t>
  </si>
  <si>
    <t xml:space="preserve">fumarylacetoacetate hydrolase domain containing 1</t>
  </si>
  <si>
    <t xml:space="preserve">GPLIN_001385300</t>
  </si>
  <si>
    <t xml:space="preserve">cx module family protein</t>
  </si>
  <si>
    <t xml:space="preserve">GPLIN_000815700</t>
  </si>
  <si>
    <t xml:space="preserve">GPLIN_000080300</t>
  </si>
  <si>
    <t xml:space="preserve">GPLIN_000190300</t>
  </si>
  <si>
    <t xml:space="preserve">zinc finger ran-binding domain-containing protein 2</t>
  </si>
  <si>
    <t xml:space="preserve">GPLIN_000144700</t>
  </si>
  <si>
    <t xml:space="preserve">plexin domain-containing protein 2-like</t>
  </si>
  <si>
    <t xml:space="preserve">GPLIN_000804400</t>
  </si>
  <si>
    <t xml:space="preserve">protein gcy-9</t>
  </si>
  <si>
    <t xml:space="preserve">GPLIN_001324800</t>
  </si>
  <si>
    <t xml:space="preserve">GPLIN_001055700</t>
  </si>
  <si>
    <t xml:space="preserve">protein pitr-5</t>
  </si>
  <si>
    <t xml:space="preserve">GPLIN_001410000</t>
  </si>
  <si>
    <t xml:space="preserve">GPLIN_000080800</t>
  </si>
  <si>
    <t xml:space="preserve">rna exonuclease 4</t>
  </si>
  <si>
    <t xml:space="preserve">GPLIN_000634400</t>
  </si>
  <si>
    <t xml:space="preserve">isoform c</t>
  </si>
  <si>
    <t xml:space="preserve">GPLIN_000538200</t>
  </si>
  <si>
    <t xml:space="preserve">engulfment and cell motility protein 1</t>
  </si>
  <si>
    <t xml:space="preserve">GPLIN_001346400</t>
  </si>
  <si>
    <t xml:space="preserve">hypothetical protein WUBG_19168</t>
  </si>
  <si>
    <t xml:space="preserve">GPLIN_000525800</t>
  </si>
  <si>
    <t xml:space="preserve">protein glb- isoform b</t>
  </si>
  <si>
    <t xml:space="preserve">GPLIN_000480800</t>
  </si>
  <si>
    <t xml:space="preserve">GPLIN_000091100</t>
  </si>
  <si>
    <t xml:space="preserve">wd repeat-containing protein 70-like</t>
  </si>
  <si>
    <t xml:space="preserve">GPLIN_001304600</t>
  </si>
  <si>
    <t xml:space="preserve">lipoyl mitochondrial</t>
  </si>
  <si>
    <t xml:space="preserve">GPLIN_001290700</t>
  </si>
  <si>
    <t xml:space="preserve">GPLIN_000211700</t>
  </si>
  <si>
    <t xml:space="preserve">mrna cap guanine-n7 methyltransferase</t>
  </si>
  <si>
    <t xml:space="preserve">GPLIN_000334600</t>
  </si>
  <si>
    <t xml:space="preserve">x-ray repair cross-complementing protein 5-like</t>
  </si>
  <si>
    <t xml:space="preserve">GPLIN_000406300</t>
  </si>
  <si>
    <t xml:space="preserve">protein mrpl-54</t>
  </si>
  <si>
    <t xml:space="preserve">GPLIN_001114300</t>
  </si>
  <si>
    <t xml:space="preserve">ankyrin repeat domain-containing protein 49-like</t>
  </si>
  <si>
    <t xml:space="preserve">GPLIN_000396900</t>
  </si>
  <si>
    <t xml:space="preserve">proteasome ( macropain) 26s non- 9</t>
  </si>
  <si>
    <t xml:space="preserve">GPLIN_000010200</t>
  </si>
  <si>
    <t xml:space="preserve">cre-ptl-1 protein</t>
  </si>
  <si>
    <t xml:space="preserve">GPLIN_001082000</t>
  </si>
  <si>
    <t xml:space="preserve">GPLIN_001309400</t>
  </si>
  <si>
    <t xml:space="preserve">mitochondrial ribosomal protein l40</t>
  </si>
  <si>
    <t xml:space="preserve">GPLIN_001259500</t>
  </si>
  <si>
    <t xml:space="preserve">GPLIN_000181500</t>
  </si>
  <si>
    <t xml:space="preserve">GPLIN_000841300</t>
  </si>
  <si>
    <t xml:space="preserve">casein kinase i isoform epsilon-like</t>
  </si>
  <si>
    <t xml:space="preserve">GPLIN_001187800</t>
  </si>
  <si>
    <t xml:space="preserve">GPLIN_000169400</t>
  </si>
  <si>
    <t xml:space="preserve">ligase</t>
  </si>
  <si>
    <t xml:space="preserve">GPLIN_000639700</t>
  </si>
  <si>
    <t xml:space="preserve">GPLIN_000760100</t>
  </si>
  <si>
    <t xml:space="preserve">pyridoxal kinase</t>
  </si>
  <si>
    <t xml:space="preserve">GPLIN_001336500</t>
  </si>
  <si>
    <t xml:space="preserve">pre-mrna-splicing factor atp-dependent rna helicase dhx15</t>
  </si>
  <si>
    <t xml:space="preserve">GPLIN_001079300</t>
  </si>
  <si>
    <t xml:space="preserve">protein jagunal homolog 1</t>
  </si>
  <si>
    <t xml:space="preserve">GPLIN_000613600</t>
  </si>
  <si>
    <t xml:space="preserve">GPLIN_000909400</t>
  </si>
  <si>
    <t xml:space="preserve">coiled-coil domain-containing protein 6-like</t>
  </si>
  <si>
    <t xml:space="preserve">GPLIN_000567800</t>
  </si>
  <si>
    <t xml:space="preserve">serine threonine-protein kinase osr1</t>
  </si>
  <si>
    <t xml:space="preserve">GPLIN_000342100</t>
  </si>
  <si>
    <t xml:space="preserve">GPLIN_000268600</t>
  </si>
  <si>
    <t xml:space="preserve">alpha beta hydrolase domain-containing protein 5</t>
  </si>
  <si>
    <t xml:space="preserve">GPLIN_000273600</t>
  </si>
  <si>
    <t xml:space="preserve">aba-1 partial</t>
  </si>
  <si>
    <t xml:space="preserve">GPLIN_000449300</t>
  </si>
  <si>
    <t xml:space="preserve">protein bicaudal c homolog 1</t>
  </si>
  <si>
    <t xml:space="preserve">GPLIN_000189300</t>
  </si>
  <si>
    <t xml:space="preserve">brca1-associated protein 2 containing protein</t>
  </si>
  <si>
    <t xml:space="preserve">GPLIN_001113000</t>
  </si>
  <si>
    <t xml:space="preserve">GPLIN_000650200</t>
  </si>
  <si>
    <t xml:space="preserve">sugar phosphate exchanger 3-like</t>
  </si>
  <si>
    <t xml:space="preserve">GPLIN_001218400</t>
  </si>
  <si>
    <t xml:space="preserve">GPLIN_000091900</t>
  </si>
  <si>
    <t xml:space="preserve">ubx domain-containing protein 7</t>
  </si>
  <si>
    <t xml:space="preserve">GPLIN_000239600</t>
  </si>
  <si>
    <t xml:space="preserve">nuclear migration protein nudc</t>
  </si>
  <si>
    <t xml:space="preserve">GPLIN_000739400</t>
  </si>
  <si>
    <t xml:space="preserve">e3 ufm1-protein ligase 1 homolog</t>
  </si>
  <si>
    <t xml:space="preserve">GPLIN_000391200</t>
  </si>
  <si>
    <t xml:space="preserve">GPLIN_000883100</t>
  </si>
  <si>
    <t xml:space="preserve">cre-hyls-1 protein</t>
  </si>
  <si>
    <t xml:space="preserve">GPLIN_000714300</t>
  </si>
  <si>
    <t xml:space="preserve">alcohol dehydrogenase class-3-like</t>
  </si>
  <si>
    <t xml:space="preserve">GPLIN_000081400</t>
  </si>
  <si>
    <t xml:space="preserve">protein xrp2</t>
  </si>
  <si>
    <t xml:space="preserve">GPLIN_000162000</t>
  </si>
  <si>
    <t xml:space="preserve">beta -mannosyltransferase egh</t>
  </si>
  <si>
    <t xml:space="preserve">GPLIN_001230500</t>
  </si>
  <si>
    <t xml:space="preserve">hypothetical protein LOAG_04493</t>
  </si>
  <si>
    <t xml:space="preserve">GPLIN_000189700</t>
  </si>
  <si>
    <t xml:space="preserve">af303259_1 2o16</t>
  </si>
  <si>
    <t xml:space="preserve">GPLIN_001124800</t>
  </si>
  <si>
    <t xml:space="preserve">serine threonine-protein phosphatase 4 catalytic subunit</t>
  </si>
  <si>
    <t xml:space="preserve">GPLIN_001280600</t>
  </si>
  <si>
    <t xml:space="preserve">GPLIN_000339000</t>
  </si>
  <si>
    <t xml:space="preserve">trafficking protein particle complex subunit 6b isoform 1</t>
  </si>
  <si>
    <t xml:space="preserve">GPLIN_001043500</t>
  </si>
  <si>
    <t xml:space="preserve">GPLIN_001114600</t>
  </si>
  <si>
    <t xml:space="preserve">rna-binding motif x-linked 2</t>
  </si>
  <si>
    <t xml:space="preserve">GPLIN_001121600</t>
  </si>
  <si>
    <t xml:space="preserve">protein shq1 homolog</t>
  </si>
  <si>
    <t xml:space="preserve">GPLIN_000428500</t>
  </si>
  <si>
    <t xml:space="preserve">la virus gag protein n-acetyltransferase</t>
  </si>
  <si>
    <t xml:space="preserve">GPLIN_001076700</t>
  </si>
  <si>
    <t xml:space="preserve">membralin-like</t>
  </si>
  <si>
    <t xml:space="preserve">GPLIN_001445600</t>
  </si>
  <si>
    <t xml:space="preserve">tpr domain containing protein</t>
  </si>
  <si>
    <t xml:space="preserve">GPLIN_001229600</t>
  </si>
  <si>
    <t xml:space="preserve">transmembrane protein 65</t>
  </si>
  <si>
    <t xml:space="preserve">GPLIN_001257200</t>
  </si>
  <si>
    <t xml:space="preserve">charged multivesicular body protein 4b</t>
  </si>
  <si>
    <t xml:space="preserve">GPLIN_000422600</t>
  </si>
  <si>
    <t xml:space="preserve">histone-lysine n-methyltransferase setmar</t>
  </si>
  <si>
    <t xml:space="preserve">GPLIN_000868400</t>
  </si>
  <si>
    <t xml:space="preserve">serine threonine-protein kinase nek6 isoform 2</t>
  </si>
  <si>
    <t xml:space="preserve">GPLIN_000621900</t>
  </si>
  <si>
    <t xml:space="preserve">protein hmg-5</t>
  </si>
  <si>
    <t xml:space="preserve">GPLIN_001174100</t>
  </si>
  <si>
    <t xml:space="preserve">GPLIN_000193300</t>
  </si>
  <si>
    <t xml:space="preserve">hypothetical protein LOAG_01203</t>
  </si>
  <si>
    <t xml:space="preserve">GPLIN_000331400</t>
  </si>
  <si>
    <t xml:space="preserve">chloride intracellular channel exc-4</t>
  </si>
  <si>
    <t xml:space="preserve">GPLIN_000976200</t>
  </si>
  <si>
    <t xml:space="preserve">annexin partial</t>
  </si>
  <si>
    <t xml:space="preserve">GPLIN_000104000</t>
  </si>
  <si>
    <t xml:space="preserve">GPLIN_000726700</t>
  </si>
  <si>
    <t xml:space="preserve">cre-phb-2 protein</t>
  </si>
  <si>
    <t xml:space="preserve">GPLIN_000709000</t>
  </si>
  <si>
    <t xml:space="preserve">trehalase</t>
  </si>
  <si>
    <t xml:space="preserve">GPLIN_001093400</t>
  </si>
  <si>
    <t xml:space="preserve">GPLIN_000465400</t>
  </si>
  <si>
    <t xml:space="preserve">histone deacetylase 4</t>
  </si>
  <si>
    <t xml:space="preserve">GPLIN_001362400</t>
  </si>
  <si>
    <t xml:space="preserve">rnf126-prov protein</t>
  </si>
  <si>
    <t xml:space="preserve">GPLIN_001145500</t>
  </si>
  <si>
    <t xml:space="preserve">otu-like cysteine protease family protein</t>
  </si>
  <si>
    <t xml:space="preserve">GPLIN_001028900</t>
  </si>
  <si>
    <t xml:space="preserve">bifunctional coenzyme a synthase</t>
  </si>
  <si>
    <t xml:space="preserve">GPLIN_000749300</t>
  </si>
  <si>
    <t xml:space="preserve">GPLIN_000703800</t>
  </si>
  <si>
    <t xml:space="preserve">ornithine mitochondrial</t>
  </si>
  <si>
    <t xml:space="preserve">GPLIN_000772500</t>
  </si>
  <si>
    <t xml:space="preserve">tetratricopeptide repeat protein 4</t>
  </si>
  <si>
    <t xml:space="preserve">GPLIN_001130300</t>
  </si>
  <si>
    <t xml:space="preserve">GPLIN_000087800</t>
  </si>
  <si>
    <t xml:space="preserve">g-patch domain-containing protein</t>
  </si>
  <si>
    <t xml:space="preserve">GPLIN_001354800</t>
  </si>
  <si>
    <t xml:space="preserve">nadh dehydrogenase</t>
  </si>
  <si>
    <t xml:space="preserve">GPLIN_000289800</t>
  </si>
  <si>
    <t xml:space="preserve">GPLIN_000656000</t>
  </si>
  <si>
    <t xml:space="preserve">homogentisate -dioxygenase</t>
  </si>
  <si>
    <t xml:space="preserve">GPLIN_001026500</t>
  </si>
  <si>
    <t xml:space="preserve">u4 tri-snrnp-associated protein 2</t>
  </si>
  <si>
    <t xml:space="preserve">GPLIN_001015500</t>
  </si>
  <si>
    <t xml:space="preserve">homocysteine s-methyltransferase</t>
  </si>
  <si>
    <t xml:space="preserve">GPLIN_000098000</t>
  </si>
  <si>
    <t xml:space="preserve">GPLIN_001364200</t>
  </si>
  <si>
    <t xml:space="preserve">flp-16 protein</t>
  </si>
  <si>
    <t xml:space="preserve">GPLIN_000013000</t>
  </si>
  <si>
    <t xml:space="preserve">exocyst complex component 4</t>
  </si>
  <si>
    <t xml:space="preserve">GPLIN_001374300</t>
  </si>
  <si>
    <t xml:space="preserve">tetratricopeptide repeat protein 27 isoform 2</t>
  </si>
  <si>
    <t xml:space="preserve">GPLIN_000952200</t>
  </si>
  <si>
    <t xml:space="preserve">def8 protein</t>
  </si>
  <si>
    <t xml:space="preserve">GPLIN_001173900</t>
  </si>
  <si>
    <t xml:space="preserve">ran-binding protein 10</t>
  </si>
  <si>
    <t xml:space="preserve">GPLIN_000857800</t>
  </si>
  <si>
    <t xml:space="preserve">GPLIN_001051700</t>
  </si>
  <si>
    <t xml:space="preserve">wd repeat-containing protein 59</t>
  </si>
  <si>
    <t xml:space="preserve">GPLIN_000287900</t>
  </si>
  <si>
    <t xml:space="preserve">troponin i</t>
  </si>
  <si>
    <t xml:space="preserve">GPLIN_001265600</t>
  </si>
  <si>
    <t xml:space="preserve">protein sgcb-1</t>
  </si>
  <si>
    <t xml:space="preserve">GPLIN_000568100</t>
  </si>
  <si>
    <t xml:space="preserve">regulator of microtubule dynamics protein 1</t>
  </si>
  <si>
    <t xml:space="preserve">GPLIN_001433700</t>
  </si>
  <si>
    <t xml:space="preserve">homeobox protein ceh-20</t>
  </si>
  <si>
    <t xml:space="preserve">GPLIN_000541900</t>
  </si>
  <si>
    <t xml:space="preserve">prickle-like protein 3</t>
  </si>
  <si>
    <t xml:space="preserve">GPLIN_001260400</t>
  </si>
  <si>
    <t xml:space="preserve">ubiquinol-cytochrome c oxidoreductase subunit 9 and rieske iron sulfur protein</t>
  </si>
  <si>
    <t xml:space="preserve">GPLIN_000633100</t>
  </si>
  <si>
    <t xml:space="preserve">rna binding protein</t>
  </si>
  <si>
    <t xml:space="preserve">GPLIN_000479000</t>
  </si>
  <si>
    <t xml:space="preserve">phospholipase b-like 2-like</t>
  </si>
  <si>
    <t xml:space="preserve">GPLIN_000660500</t>
  </si>
  <si>
    <t xml:space="preserve">aaa atpase domain containing protein</t>
  </si>
  <si>
    <t xml:space="preserve">GPLIN_001330500</t>
  </si>
  <si>
    <t xml:space="preserve">fructose- -bisphosphatase</t>
  </si>
  <si>
    <t xml:space="preserve">GPLIN_000163600</t>
  </si>
  <si>
    <t xml:space="preserve">cre-gst-36 protein</t>
  </si>
  <si>
    <t xml:space="preserve">GPLIN_001545300</t>
  </si>
  <si>
    <t xml:space="preserve">hypothetical protein LOAG_10662</t>
  </si>
  <si>
    <t xml:space="preserve">GPLIN_000369700</t>
  </si>
  <si>
    <t xml:space="preserve">dead (asp-glu-ala-as) box polypeptide 19a</t>
  </si>
  <si>
    <t xml:space="preserve">GPLIN_000011200</t>
  </si>
  <si>
    <t xml:space="preserve">phosphatidylinositol n-acetylglucosaminyltransferase subunit c</t>
  </si>
  <si>
    <t xml:space="preserve">GPLIN_000089200</t>
  </si>
  <si>
    <t xml:space="preserve">signal recognition particle receptor subunit beta</t>
  </si>
  <si>
    <t xml:space="preserve">GPLIN_000445000</t>
  </si>
  <si>
    <t xml:space="preserve">intraflagellar transport protein 88 homolog</t>
  </si>
  <si>
    <t xml:space="preserve">GPLIN_001509700</t>
  </si>
  <si>
    <t xml:space="preserve">GPLIN_000998500</t>
  </si>
  <si>
    <t xml:space="preserve">GPLIN_000775800</t>
  </si>
  <si>
    <t xml:space="preserve">GPLIN_000331200</t>
  </si>
  <si>
    <t xml:space="preserve">malate dehydrogenase</t>
  </si>
  <si>
    <t xml:space="preserve">GPLIN_001102700</t>
  </si>
  <si>
    <t xml:space="preserve">protein hlb- isoform a</t>
  </si>
  <si>
    <t xml:space="preserve">GPLIN_000289000</t>
  </si>
  <si>
    <t xml:space="preserve">GPLIN_000215500</t>
  </si>
  <si>
    <t xml:space="preserve">peptidylglycine alpha-hydroxylating monooxygenase</t>
  </si>
  <si>
    <t xml:space="preserve">GPLIN_000172700</t>
  </si>
  <si>
    <t xml:space="preserve">GPLIN_000383300</t>
  </si>
  <si>
    <t xml:space="preserve">pre-mrna-processing factor 39</t>
  </si>
  <si>
    <t xml:space="preserve">GPLIN_000580600</t>
  </si>
  <si>
    <t xml:space="preserve">protein inx- isoform a</t>
  </si>
  <si>
    <t xml:space="preserve">GPLIN_001360100</t>
  </si>
  <si>
    <t xml:space="preserve">GPLIN_000395500</t>
  </si>
  <si>
    <t xml:space="preserve">major allergen</t>
  </si>
  <si>
    <t xml:space="preserve">GPLIN_000441300</t>
  </si>
  <si>
    <t xml:space="preserve">GPLIN_001201500</t>
  </si>
  <si>
    <t xml:space="preserve">protein ltv1 homolog</t>
  </si>
  <si>
    <t xml:space="preserve">GPLIN_001506800</t>
  </si>
  <si>
    <t xml:space="preserve">GPLIN_000100300</t>
  </si>
  <si>
    <t xml:space="preserve">u1 zinc finger family protein</t>
  </si>
  <si>
    <t xml:space="preserve">GPLIN_000454200</t>
  </si>
  <si>
    <t xml:space="preserve">ubx domain-containing protein 4</t>
  </si>
  <si>
    <t xml:space="preserve">GPLIN_000588000</t>
  </si>
  <si>
    <t xml:space="preserve">glyoxalase domain-containing protein 4</t>
  </si>
  <si>
    <t xml:space="preserve">GPLIN_000353900</t>
  </si>
  <si>
    <t xml:space="preserve">GPLIN_001341200</t>
  </si>
  <si>
    <t xml:space="preserve">GPLIN_001512900</t>
  </si>
  <si>
    <t xml:space="preserve">GPLIN_001362900</t>
  </si>
  <si>
    <t xml:space="preserve">srrm2 protein</t>
  </si>
  <si>
    <t xml:space="preserve">GPLIN_000148900</t>
  </si>
  <si>
    <t xml:space="preserve">crooked neck-like protein 1</t>
  </si>
  <si>
    <t xml:space="preserve">GPLIN_000651900</t>
  </si>
  <si>
    <t xml:space="preserve">GPLIN_000686600</t>
  </si>
  <si>
    <t xml:space="preserve">histone deacetylase</t>
  </si>
  <si>
    <t xml:space="preserve">GPLIN_000856000</t>
  </si>
  <si>
    <t xml:space="preserve">rab gtpase-binding effector protein 1-like</t>
  </si>
  <si>
    <t xml:space="preserve">GPLIN_001254100</t>
  </si>
  <si>
    <t xml:space="preserve">briggsae cbr-amt- protein</t>
  </si>
  <si>
    <t xml:space="preserve">GPLIN_000937600</t>
  </si>
  <si>
    <t xml:space="preserve">GPLIN_000383600</t>
  </si>
  <si>
    <t xml:space="preserve">calponin homolog ov9m</t>
  </si>
  <si>
    <t xml:space="preserve">GPLIN_000439800</t>
  </si>
  <si>
    <t xml:space="preserve">prefoldin subunit 3</t>
  </si>
  <si>
    <t xml:space="preserve">GPLIN_000844900</t>
  </si>
  <si>
    <t xml:space="preserve">cre-prx-5 protein</t>
  </si>
  <si>
    <t xml:space="preserve">GPLIN_000377600</t>
  </si>
  <si>
    <t xml:space="preserve">rna recognition domain-containing protein</t>
  </si>
  <si>
    <t xml:space="preserve">GPLIN_000070600</t>
  </si>
  <si>
    <t xml:space="preserve">GPLIN_001014600</t>
  </si>
  <si>
    <t xml:space="preserve">phosphoglycolate pyridoxal phosphate phosphatase family protein</t>
  </si>
  <si>
    <t xml:space="preserve">GPLIN_001330400</t>
  </si>
  <si>
    <t xml:space="preserve">GPLIN_000035900</t>
  </si>
  <si>
    <t xml:space="preserve">protein bre-4</t>
  </si>
  <si>
    <t xml:space="preserve">GPLIN_000428600</t>
  </si>
  <si>
    <t xml:space="preserve">protein farnesyltransferase geranylgeranyltransferase type-1 subunit alpha-like</t>
  </si>
  <si>
    <t xml:space="preserve">GPLIN_001272500</t>
  </si>
  <si>
    <t xml:space="preserve">enoyl- delta isomerase mitochondrial-like</t>
  </si>
  <si>
    <t xml:space="preserve">GPLIN_001141800</t>
  </si>
  <si>
    <t xml:space="preserve">hypothetical protein WUBG_00429</t>
  </si>
  <si>
    <t xml:space="preserve">GPLIN_001024200</t>
  </si>
  <si>
    <t xml:space="preserve">enolase</t>
  </si>
  <si>
    <t xml:space="preserve">GPLIN_000568300</t>
  </si>
  <si>
    <t xml:space="preserve">protein gcst-1</t>
  </si>
  <si>
    <t xml:space="preserve">GPLIN_001363200</t>
  </si>
  <si>
    <t xml:space="preserve">saposin precursor</t>
  </si>
  <si>
    <t xml:space="preserve">GPLIN_000582700</t>
  </si>
  <si>
    <t xml:space="preserve">pci domain containing protein</t>
  </si>
  <si>
    <t xml:space="preserve">GPLIN_000215400</t>
  </si>
  <si>
    <t xml:space="preserve">hypothetical muscle-derived protein</t>
  </si>
  <si>
    <t xml:space="preserve">GPLIN_000680100</t>
  </si>
  <si>
    <t xml:space="preserve">succinate-semialdehyde dehydrogenase</t>
  </si>
  <si>
    <t xml:space="preserve">GPLIN_000161100</t>
  </si>
  <si>
    <t xml:space="preserve">hypothetical protein Bm1_35525</t>
  </si>
  <si>
    <t xml:space="preserve">GPLIN_000164300</t>
  </si>
  <si>
    <t xml:space="preserve">annexin a13-like</t>
  </si>
  <si>
    <t xml:space="preserve">GPLIN_000503600</t>
  </si>
  <si>
    <t xml:space="preserve">GPLIN_001309800</t>
  </si>
  <si>
    <t xml:space="preserve">5 -3 exoribonuclease 2</t>
  </si>
  <si>
    <t xml:space="preserve">GPLIN_000150300</t>
  </si>
  <si>
    <t xml:space="preserve">tho complex subunit 5 homolog</t>
  </si>
  <si>
    <t xml:space="preserve">GPLIN_000428800</t>
  </si>
  <si>
    <t xml:space="preserve">methylglutaconyl- mitochondrial-like</t>
  </si>
  <si>
    <t xml:space="preserve">GPLIN_000193800</t>
  </si>
  <si>
    <t xml:space="preserve">protein unc- isoform a</t>
  </si>
  <si>
    <t xml:space="preserve">GPLIN_000213600</t>
  </si>
  <si>
    <t xml:space="preserve">acetyl- acetyltransferase mitochondrial-like</t>
  </si>
  <si>
    <t xml:space="preserve">GPLIN_000151700</t>
  </si>
  <si>
    <t xml:space="preserve">glutaredoxin 3</t>
  </si>
  <si>
    <t xml:space="preserve">GPLIN_001388500</t>
  </si>
  <si>
    <t xml:space="preserve">GPLIN_001119900</t>
  </si>
  <si>
    <t xml:space="preserve">GPLIN_001406300</t>
  </si>
  <si>
    <t xml:space="preserve">rna-binding protein 39</t>
  </si>
  <si>
    <t xml:space="preserve">GPLIN_000434800</t>
  </si>
  <si>
    <t xml:space="preserve">dna polymerase epsilon subunit 3</t>
  </si>
  <si>
    <t xml:space="preserve">GPLIN_000522200</t>
  </si>
  <si>
    <t xml:space="preserve">aspartic protease sp-2</t>
  </si>
  <si>
    <t xml:space="preserve">GPLIN_000025700</t>
  </si>
  <si>
    <t xml:space="preserve">GPLIN_000819700</t>
  </si>
  <si>
    <t xml:space="preserve">nascent polypeptide-associated complex subunit alpha</t>
  </si>
  <si>
    <t xml:space="preserve">GPLIN_001081400</t>
  </si>
  <si>
    <t xml:space="preserve">protein madf-3</t>
  </si>
  <si>
    <t xml:space="preserve">GPLIN_000146200</t>
  </si>
  <si>
    <t xml:space="preserve">son of sevenless homolog 1</t>
  </si>
  <si>
    <t xml:space="preserve">GPLIN_001190100</t>
  </si>
  <si>
    <t xml:space="preserve">protein puf-9</t>
  </si>
  <si>
    <t xml:space="preserve">GPLIN_000355300</t>
  </si>
  <si>
    <t xml:space="preserve">cathepsin b-like cysteine proteinase</t>
  </si>
  <si>
    <t xml:space="preserve">GPLIN_000292300</t>
  </si>
  <si>
    <t xml:space="preserve">tropomodulin family protein</t>
  </si>
  <si>
    <t xml:space="preserve">GPLIN_000276800</t>
  </si>
  <si>
    <t xml:space="preserve">probable molybdopterin binding domain containing protein</t>
  </si>
  <si>
    <t xml:space="preserve">GPLIN_000392300</t>
  </si>
  <si>
    <t xml:space="preserve">myb-like dna-binding domain containing protein</t>
  </si>
  <si>
    <t xml:space="preserve">GPLIN_001229800</t>
  </si>
  <si>
    <t xml:space="preserve">stat protein</t>
  </si>
  <si>
    <t xml:space="preserve">GPLIN_000275000</t>
  </si>
  <si>
    <t xml:space="preserve">hectd1 protein</t>
  </si>
  <si>
    <t xml:space="preserve">GPLIN_000935400</t>
  </si>
  <si>
    <t xml:space="preserve">map kinase-activated protein kinase 3</t>
  </si>
  <si>
    <t xml:space="preserve">GPLIN_000027700</t>
  </si>
  <si>
    <t xml:space="preserve">vab-10a protein</t>
  </si>
  <si>
    <t xml:space="preserve">GPLIN_001183100</t>
  </si>
  <si>
    <t xml:space="preserve">atp-dependent rna helicase ddx5</t>
  </si>
  <si>
    <t xml:space="preserve">GPLIN_000238700</t>
  </si>
  <si>
    <t xml:space="preserve">calcium atpase</t>
  </si>
  <si>
    <t xml:space="preserve">GPLIN_001276800</t>
  </si>
  <si>
    <t xml:space="preserve">GPLIN_000299900</t>
  </si>
  <si>
    <t xml:space="preserve">protein unc- isoform b</t>
  </si>
  <si>
    <t xml:space="preserve">GPLIN_000217000</t>
  </si>
  <si>
    <t xml:space="preserve">mechanosensory protein 2-like</t>
  </si>
  <si>
    <t xml:space="preserve">GPLIN_001160600</t>
  </si>
  <si>
    <t xml:space="preserve">protein mig- isoform b</t>
  </si>
  <si>
    <t xml:space="preserve">GPLIN_001071100</t>
  </si>
  <si>
    <t xml:space="preserve">GPLIN_000547400</t>
  </si>
  <si>
    <t xml:space="preserve">serine threonine-protein kinase mtor</t>
  </si>
  <si>
    <t xml:space="preserve">GPLIN_000022700</t>
  </si>
  <si>
    <t xml:space="preserve">unc- partial</t>
  </si>
  <si>
    <t xml:space="preserve">GPLIN_000655100</t>
  </si>
  <si>
    <t xml:space="preserve">cre-acdh-10 protein</t>
  </si>
  <si>
    <t xml:space="preserve">GPLIN_000594400</t>
  </si>
  <si>
    <t xml:space="preserve">atp-binding cassette sub-family f member 2</t>
  </si>
  <si>
    <t xml:space="preserve">GPLIN_001170000</t>
  </si>
  <si>
    <t xml:space="preserve">math domain containing protein</t>
  </si>
  <si>
    <t xml:space="preserve">GPLIN_000770900</t>
  </si>
  <si>
    <t xml:space="preserve">amyloid a4 extracellular domain containing protein</t>
  </si>
  <si>
    <t xml:space="preserve">GPLIN_001288500</t>
  </si>
  <si>
    <t xml:space="preserve">GPLIN_000207900</t>
  </si>
  <si>
    <t xml:space="preserve">cysteine rich repeat family protein</t>
  </si>
  <si>
    <t xml:space="preserve">GPLIN_000715000</t>
  </si>
  <si>
    <t xml:space="preserve">protein arrd-17</t>
  </si>
  <si>
    <t xml:space="preserve">GPLIN_000471900</t>
  </si>
  <si>
    <t xml:space="preserve">cre-ncx-1 protein</t>
  </si>
  <si>
    <t xml:space="preserve">GPLIN_000794800</t>
  </si>
  <si>
    <t xml:space="preserve">aldehyde dehydrogenase</t>
  </si>
  <si>
    <t xml:space="preserve">GPLIN_000038300</t>
  </si>
  <si>
    <t xml:space="preserve">ryanodine receptor</t>
  </si>
  <si>
    <t xml:space="preserve">GPLIN_000160000</t>
  </si>
  <si>
    <t xml:space="preserve">dynein heavy chain</t>
  </si>
  <si>
    <t xml:space="preserve">GPLIN_001165500</t>
  </si>
  <si>
    <t xml:space="preserve">protein unc- isoform i</t>
  </si>
  <si>
    <t xml:space="preserve">GPLIN_000936800</t>
  </si>
  <si>
    <t xml:space="preserve">GPLIN_000855300</t>
  </si>
  <si>
    <t xml:space="preserve">cytoplasmic dynein intermediate chain 1</t>
  </si>
  <si>
    <t xml:space="preserve">GPLIN_000101800</t>
  </si>
  <si>
    <t xml:space="preserve">slit-robo rho gtpase-activating protein 1</t>
  </si>
  <si>
    <t xml:space="preserve">GPLIN_000552100</t>
  </si>
  <si>
    <t xml:space="preserve">glycerol kinase</t>
  </si>
  <si>
    <t xml:space="preserve">GPLIN_000030100</t>
  </si>
  <si>
    <t xml:space="preserve">spectrin alpha chain</t>
  </si>
  <si>
    <t xml:space="preserve">GPLIN_000163200</t>
  </si>
  <si>
    <t xml:space="preserve">piwi domain-containing protein</t>
  </si>
  <si>
    <t xml:space="preserve">GPLIN_000177000</t>
  </si>
  <si>
    <t xml:space="preserve">protein stoned-b</t>
  </si>
  <si>
    <t xml:space="preserve">GPLIN_001013000</t>
  </si>
  <si>
    <t xml:space="preserve">niemann-pick c1 protein</t>
  </si>
  <si>
    <t xml:space="preserve">GPLIN_000000300</t>
  </si>
  <si>
    <t xml:space="preserve">GPLIN_000564700</t>
  </si>
  <si>
    <t xml:space="preserve">rho gtpase-activating protein 20-like</t>
  </si>
  <si>
    <t xml:space="preserve">GPLIN_001078300</t>
  </si>
  <si>
    <t xml:space="preserve">low-density lipoprotein receptor-related protein 2-like</t>
  </si>
  <si>
    <t xml:space="preserve">GPLIN_001369600</t>
  </si>
  <si>
    <t xml:space="preserve">disks large homolog 1 isoform 3</t>
  </si>
  <si>
    <t xml:space="preserve">GPLIN_000723900</t>
  </si>
  <si>
    <t xml:space="preserve">probable cation-transporting atpase in chromosome</t>
  </si>
  <si>
    <t xml:space="preserve">GPLIN_001281500</t>
  </si>
  <si>
    <t xml:space="preserve">zinc finger rna-binding protein 2</t>
  </si>
  <si>
    <t xml:space="preserve">GPLIN_000946200</t>
  </si>
  <si>
    <t xml:space="preserve">dual specificity protein phosphatase 14</t>
  </si>
  <si>
    <t xml:space="preserve">GPLIN_000586200</t>
  </si>
  <si>
    <t xml:space="preserve">replication factor c subunit 1-like</t>
  </si>
  <si>
    <t xml:space="preserve">GPLIN_000328800</t>
  </si>
  <si>
    <t xml:space="preserve">protein rin- isoform h</t>
  </si>
  <si>
    <t xml:space="preserve">GPLIN_000070200</t>
  </si>
  <si>
    <t xml:space="preserve">protein jmjc- isoform a</t>
  </si>
  <si>
    <t xml:space="preserve">GPLIN_000187000</t>
  </si>
  <si>
    <t xml:space="preserve">GPLIN_001123100</t>
  </si>
  <si>
    <t xml:space="preserve">endoplasmic reticulum mannosyl-oligosaccharide -alpha-mannosidase-like</t>
  </si>
  <si>
    <t xml:space="preserve">GPLIN_000581500</t>
  </si>
  <si>
    <t xml:space="preserve">splicing proline- and glutamine-rich</t>
  </si>
  <si>
    <t xml:space="preserve">GPLIN_001250200</t>
  </si>
  <si>
    <t xml:space="preserve">cre-egl-8 protein</t>
  </si>
  <si>
    <t xml:space="preserve">GPLIN_000326500</t>
  </si>
  <si>
    <t xml:space="preserve">beta-arrestin 1</t>
  </si>
  <si>
    <t xml:space="preserve">GPLIN_000367200</t>
  </si>
  <si>
    <t xml:space="preserve">snf2 family domain-containing protein</t>
  </si>
  <si>
    <t xml:space="preserve">GPLIN_000759000</t>
  </si>
  <si>
    <t xml:space="preserve">ribosome biogenesis protein bop1</t>
  </si>
  <si>
    <t xml:space="preserve">GPLIN_000940200</t>
  </si>
  <si>
    <t xml:space="preserve">rna-binding protein</t>
  </si>
  <si>
    <t xml:space="preserve">GPLIN_001262600</t>
  </si>
  <si>
    <t xml:space="preserve">GPLIN_000645900</t>
  </si>
  <si>
    <t xml:space="preserve">brefeldin a-inhibited guanine nucleotide-exchange protein 1</t>
  </si>
  <si>
    <t xml:space="preserve">GPLIN_000977800</t>
  </si>
  <si>
    <t xml:space="preserve">GPLIN_000258000</t>
  </si>
  <si>
    <t xml:space="preserve">b chain structure of p-glycoprotein reveals a molecular basis for poly-specific drug binding</t>
  </si>
  <si>
    <t xml:space="preserve">GPLIN_000873500</t>
  </si>
  <si>
    <t xml:space="preserve">la domain containing protein</t>
  </si>
  <si>
    <t xml:space="preserve">GPLIN_000077500</t>
  </si>
  <si>
    <t xml:space="preserve">protein ego-1</t>
  </si>
  <si>
    <t xml:space="preserve">GPLIN_000480000</t>
  </si>
  <si>
    <t xml:space="preserve">adenylyl cyclase-associated protein 2 isoform 1</t>
  </si>
  <si>
    <t xml:space="preserve">GPLIN_000291900</t>
  </si>
  <si>
    <t xml:space="preserve">GPLIN_001288300</t>
  </si>
  <si>
    <t xml:space="preserve">GPLIN_000873400</t>
  </si>
  <si>
    <t xml:space="preserve">la-related protein 1-like</t>
  </si>
  <si>
    <t xml:space="preserve">GPLIN_001407900</t>
  </si>
  <si>
    <t xml:space="preserve">protein kinase shaggy-like</t>
  </si>
  <si>
    <t xml:space="preserve">GPLIN_000745400</t>
  </si>
  <si>
    <t xml:space="preserve">GPLIN_000087500</t>
  </si>
  <si>
    <t xml:space="preserve">protein swt-7</t>
  </si>
  <si>
    <t xml:space="preserve">GPLIN_000231000</t>
  </si>
  <si>
    <t xml:space="preserve">s54 family</t>
  </si>
  <si>
    <t xml:space="preserve">GPLIN_000014200</t>
  </si>
  <si>
    <t xml:space="preserve">zinc c2h2 type family protein</t>
  </si>
  <si>
    <t xml:space="preserve">GPLIN_001001900</t>
  </si>
  <si>
    <t xml:space="preserve">kinesin-like protein unc-104</t>
  </si>
  <si>
    <t xml:space="preserve">GPLIN_000775300</t>
  </si>
  <si>
    <t xml:space="preserve">adenylate and guanylate cyclase catalytic domain protein</t>
  </si>
  <si>
    <t xml:space="preserve">GPLIN_001250100</t>
  </si>
  <si>
    <t xml:space="preserve">hypothetical protein LOAG_09163</t>
  </si>
  <si>
    <t xml:space="preserve">GPLIN_000036800</t>
  </si>
  <si>
    <t xml:space="preserve">protein let- isoform a</t>
  </si>
  <si>
    <t xml:space="preserve">GPLIN_000127900</t>
  </si>
  <si>
    <t xml:space="preserve">hypothetical protein LOAG_09400</t>
  </si>
  <si>
    <t xml:space="preserve">GPLIN_000040700</t>
  </si>
  <si>
    <t xml:space="preserve">protein rme- isoform a</t>
  </si>
  <si>
    <t xml:space="preserve">GPLIN_000927900</t>
  </si>
  <si>
    <t xml:space="preserve">polypeptide n-acetylgalactosaminyltransferase 1</t>
  </si>
  <si>
    <t xml:space="preserve">GPLIN_001234400</t>
  </si>
  <si>
    <t xml:space="preserve">GPLIN_001410100</t>
  </si>
  <si>
    <t xml:space="preserve">splicing factor 3b subunit 1-like</t>
  </si>
  <si>
    <t xml:space="preserve">GPLIN_000132200</t>
  </si>
  <si>
    <t xml:space="preserve">zinc finger ccch domain-containing protein 14-like</t>
  </si>
  <si>
    <t xml:space="preserve">GPLIN_000246500</t>
  </si>
  <si>
    <t xml:space="preserve">domain-containing protein</t>
  </si>
  <si>
    <t xml:space="preserve">GPLIN_000474800</t>
  </si>
  <si>
    <t xml:space="preserve">vacuolar protein sorting-associated protein 35</t>
  </si>
  <si>
    <t xml:space="preserve">GPLIN_000454600</t>
  </si>
  <si>
    <t xml:space="preserve">protein fem-1 homolog cg6966-like</t>
  </si>
  <si>
    <t xml:space="preserve">GPLIN_001330300</t>
  </si>
  <si>
    <t xml:space="preserve">g protein-coupled receptor kinase 6-like</t>
  </si>
  <si>
    <t xml:space="preserve">GPLIN_000439900</t>
  </si>
  <si>
    <t xml:space="preserve">GPLIN_000932400</t>
  </si>
  <si>
    <t xml:space="preserve">formin homology 2 domain containing protein</t>
  </si>
  <si>
    <t xml:space="preserve">GPLIN_000102500</t>
  </si>
  <si>
    <t xml:space="preserve">nuclear pore complex protein nup155 isoform 1</t>
  </si>
  <si>
    <t xml:space="preserve">GPLIN_000584800</t>
  </si>
  <si>
    <t xml:space="preserve">guanine nucleotide-binding protein g subunit alpha-like</t>
  </si>
  <si>
    <t xml:space="preserve">GPLIN_001326900</t>
  </si>
  <si>
    <t xml:space="preserve">peptidyl-prolyl cis-trans isomerase 1</t>
  </si>
  <si>
    <t xml:space="preserve">GPLIN_000765400</t>
  </si>
  <si>
    <t xml:space="preserve">fatty acid synthase</t>
  </si>
  <si>
    <t xml:space="preserve">GPLIN_001394100</t>
  </si>
  <si>
    <t xml:space="preserve">phosphatidylinositol 4-kinase alpha</t>
  </si>
  <si>
    <t xml:space="preserve">GPLIN_000361000</t>
  </si>
  <si>
    <t xml:space="preserve">fibronectin type iii domain-containing protein</t>
  </si>
  <si>
    <t xml:space="preserve">GPLIN_000543400</t>
  </si>
  <si>
    <t xml:space="preserve">ankyrin repeat and btb poz domain-containing protein btbd11-like</t>
  </si>
  <si>
    <t xml:space="preserve">GPLIN_000787100</t>
  </si>
  <si>
    <t xml:space="preserve">protein smp- isoform a</t>
  </si>
  <si>
    <t xml:space="preserve">GPLIN_000779800</t>
  </si>
  <si>
    <t xml:space="preserve">protein lam-2</t>
  </si>
  <si>
    <t xml:space="preserve">GPLIN_000014700</t>
  </si>
  <si>
    <t xml:space="preserve">guanine nucleotide-binding protein g subunit alpha</t>
  </si>
  <si>
    <t xml:space="preserve">GPLIN_000401500</t>
  </si>
  <si>
    <t xml:space="preserve">GPLIN_000191200</t>
  </si>
  <si>
    <t xml:space="preserve">GPLIN_000482100</t>
  </si>
  <si>
    <t xml:space="preserve">domain protein</t>
  </si>
  <si>
    <t xml:space="preserve">GPLIN_000451500</t>
  </si>
  <si>
    <t xml:space="preserve">poor isoform e</t>
  </si>
  <si>
    <t xml:space="preserve">GPLIN_000005800</t>
  </si>
  <si>
    <t xml:space="preserve">GPLIN_001352400</t>
  </si>
  <si>
    <t xml:space="preserve">low quality protein: zinc finger homeobox protein 4</t>
  </si>
  <si>
    <t xml:space="preserve">GPLIN_000916000</t>
  </si>
  <si>
    <t xml:space="preserve">protein kiaa0664 homolog</t>
  </si>
  <si>
    <t xml:space="preserve">GPLIN_000711200</t>
  </si>
  <si>
    <t xml:space="preserve">isoform cra_a</t>
  </si>
  <si>
    <t xml:space="preserve">GPLIN_000757300</t>
  </si>
  <si>
    <t xml:space="preserve">lipase family protein</t>
  </si>
  <si>
    <t xml:space="preserve">GPLIN_001300700</t>
  </si>
  <si>
    <t xml:space="preserve">protein ztf- isoform a</t>
  </si>
  <si>
    <t xml:space="preserve">GPLIN_001186800</t>
  </si>
  <si>
    <t xml:space="preserve">protein rilp- isoform a</t>
  </si>
  <si>
    <t xml:space="preserve">GPLIN_000738500</t>
  </si>
  <si>
    <t xml:space="preserve">protein szt2</t>
  </si>
  <si>
    <t xml:space="preserve">GPLIN_000764200</t>
  </si>
  <si>
    <t xml:space="preserve">g protein-coupled receptor kinase 1-like</t>
  </si>
  <si>
    <t xml:space="preserve">GPLIN_000353600</t>
  </si>
  <si>
    <t xml:space="preserve">importin subunit alpha-4</t>
  </si>
  <si>
    <t xml:space="preserve">GPLIN_000698400</t>
  </si>
  <si>
    <t xml:space="preserve">homeobox domain-containing protein</t>
  </si>
  <si>
    <t xml:space="preserve">GPLIN_000704600</t>
  </si>
  <si>
    <t xml:space="preserve">clathrin heavy chain 1</t>
  </si>
  <si>
    <t xml:space="preserve">GPLIN_000781300</t>
  </si>
  <si>
    <t xml:space="preserve">probable transport protein sec61 alpha subunit</t>
  </si>
  <si>
    <t xml:space="preserve">GPLIN_000572800</t>
  </si>
  <si>
    <t xml:space="preserve">plexin a3</t>
  </si>
  <si>
    <t xml:space="preserve">GPLIN_000574800</t>
  </si>
  <si>
    <t xml:space="preserve">protein disulfide-isomerase a3</t>
  </si>
  <si>
    <t xml:space="preserve">GPLIN_001212600</t>
  </si>
  <si>
    <t xml:space="preserve">leucine-rich repeat-containing protein partial</t>
  </si>
  <si>
    <t xml:space="preserve">GPLIN_001323000</t>
  </si>
  <si>
    <t xml:space="preserve">GPLIN_000415900</t>
  </si>
  <si>
    <t xml:space="preserve">myelin gene regulatory factor-like</t>
  </si>
  <si>
    <t xml:space="preserve">GPLIN_001460900</t>
  </si>
  <si>
    <t xml:space="preserve">protein dys- isoform a</t>
  </si>
  <si>
    <t xml:space="preserve">GPLIN_000081600</t>
  </si>
  <si>
    <t xml:space="preserve">dynamin-1-like isoform 1</t>
  </si>
  <si>
    <t xml:space="preserve">GPLIN_000881600</t>
  </si>
  <si>
    <t xml:space="preserve">dzf family protein</t>
  </si>
  <si>
    <t xml:space="preserve">GPLIN_000976700</t>
  </si>
  <si>
    <t xml:space="preserve">protein kinase domain containing protein</t>
  </si>
  <si>
    <t xml:space="preserve">GPLIN_000957700</t>
  </si>
  <si>
    <t xml:space="preserve">a2 collagen</t>
  </si>
  <si>
    <t xml:space="preserve">GPLIN_000651500</t>
  </si>
  <si>
    <t xml:space="preserve">GPLIN_000605800</t>
  </si>
  <si>
    <t xml:space="preserve">protein crm- isoform b</t>
  </si>
  <si>
    <t xml:space="preserve">GPLIN_001293800</t>
  </si>
  <si>
    <t xml:space="preserve">protein tom- isoform a</t>
  </si>
  <si>
    <t xml:space="preserve">GPLIN_000525500</t>
  </si>
  <si>
    <t xml:space="preserve">protein nmy-1</t>
  </si>
  <si>
    <t xml:space="preserve">GPLIN_000214900</t>
  </si>
  <si>
    <t xml:space="preserve">tk ryk protein kinase</t>
  </si>
  <si>
    <t xml:space="preserve">GPLIN_000134300</t>
  </si>
  <si>
    <t xml:space="preserve">sbno1 protein</t>
  </si>
  <si>
    <t xml:space="preserve">GPLIN_000443300</t>
  </si>
  <si>
    <t xml:space="preserve">golgi phosphoprotein 3</t>
  </si>
  <si>
    <t xml:space="preserve">GPLIN_000010300</t>
  </si>
  <si>
    <t xml:space="preserve">GPLIN_000723700</t>
  </si>
  <si>
    <t xml:space="preserve">camk pim protein kinase</t>
  </si>
  <si>
    <t xml:space="preserve">GPLIN_000306900</t>
  </si>
  <si>
    <t xml:space="preserve">protein prmn-1</t>
  </si>
  <si>
    <t xml:space="preserve">GPLIN_000102200</t>
  </si>
  <si>
    <t xml:space="preserve">2-oxoglutarate mitochondrial-like</t>
  </si>
  <si>
    <t xml:space="preserve">GPLIN_000527000</t>
  </si>
  <si>
    <t xml:space="preserve">protein cyp-13a11</t>
  </si>
  <si>
    <t xml:space="preserve">GPLIN_000967000</t>
  </si>
  <si>
    <t xml:space="preserve">at-rich interactive domain-containing protein 3a-like</t>
  </si>
  <si>
    <t xml:space="preserve">GPLIN_000952000</t>
  </si>
  <si>
    <t xml:space="preserve">hypothetical protein L3ni22</t>
  </si>
  <si>
    <t xml:space="preserve">GPLIN_000429500</t>
  </si>
  <si>
    <t xml:space="preserve">excitatory amino acid transporter 2-like</t>
  </si>
  <si>
    <t xml:space="preserve">GPLIN_001008900</t>
  </si>
  <si>
    <t xml:space="preserve">GPLIN_000254400</t>
  </si>
  <si>
    <t xml:space="preserve">homeobox protein prospero</t>
  </si>
  <si>
    <t xml:space="preserve">GPLIN_000418500</t>
  </si>
  <si>
    <t xml:space="preserve">cral trio domain containing protein</t>
  </si>
  <si>
    <t xml:space="preserve">GPLIN_001377100</t>
  </si>
  <si>
    <t xml:space="preserve">serine threonine-protein kinase pim-3</t>
  </si>
  <si>
    <t xml:space="preserve">GPLIN_001118900</t>
  </si>
  <si>
    <t xml:space="preserve">protein tag- isoform b</t>
  </si>
  <si>
    <t xml:space="preserve">GPLIN_001301200</t>
  </si>
  <si>
    <t xml:space="preserve">adam 10</t>
  </si>
  <si>
    <t xml:space="preserve">GPLIN_000905600</t>
  </si>
  <si>
    <t xml:space="preserve">cre-nsy-1 protein</t>
  </si>
  <si>
    <t xml:space="preserve">GPLIN_000135300</t>
  </si>
  <si>
    <t xml:space="preserve">conserved oligomeric golgi complex subunit 4-like</t>
  </si>
  <si>
    <t xml:space="preserve">GPLIN_000172100</t>
  </si>
  <si>
    <t xml:space="preserve">glutamate synthase</t>
  </si>
  <si>
    <t xml:space="preserve">GPLIN_000544100</t>
  </si>
  <si>
    <t xml:space="preserve">GPLIN_001299400</t>
  </si>
  <si>
    <t xml:space="preserve">derlin-1-like isoform 1</t>
  </si>
  <si>
    <t xml:space="preserve">GPLIN_000395100</t>
  </si>
  <si>
    <t xml:space="preserve">probable atp-dependent rna helicase ddx60</t>
  </si>
  <si>
    <t xml:space="preserve">GPLIN_000241700</t>
  </si>
  <si>
    <t xml:space="preserve">protein sec-5</t>
  </si>
  <si>
    <t xml:space="preserve">GPLIN_000325400</t>
  </si>
  <si>
    <t xml:space="preserve">annexin a13</t>
  </si>
  <si>
    <t xml:space="preserve">GPLIN_001051200</t>
  </si>
  <si>
    <t xml:space="preserve">cre-bam-2 protein</t>
  </si>
  <si>
    <t xml:space="preserve">GPLIN_000940400</t>
  </si>
  <si>
    <t xml:space="preserve">protein del- isoform a</t>
  </si>
  <si>
    <t xml:space="preserve">GPLIN_000741800</t>
  </si>
  <si>
    <t xml:space="preserve">four domain-type voltage-gated ion channel alpha-1 subunit</t>
  </si>
  <si>
    <t xml:space="preserve">GPLIN_000498600</t>
  </si>
  <si>
    <t xml:space="preserve">GPLIN_000010500</t>
  </si>
  <si>
    <t xml:space="preserve">protein tanc2</t>
  </si>
  <si>
    <t xml:space="preserve">GPLIN_000461800</t>
  </si>
  <si>
    <t xml:space="preserve">kinesin heavy chain</t>
  </si>
  <si>
    <t xml:space="preserve">GPLIN_001023200</t>
  </si>
  <si>
    <t xml:space="preserve">octopamine receptor</t>
  </si>
  <si>
    <t xml:space="preserve">GPLIN_000363500</t>
  </si>
  <si>
    <t xml:space="preserve">protein ddx26b-like isoform 1</t>
  </si>
  <si>
    <t xml:space="preserve">GPLIN_000659000</t>
  </si>
  <si>
    <t xml:space="preserve">protein tyr-3</t>
  </si>
  <si>
    <t xml:space="preserve">GPLIN_000165900</t>
  </si>
  <si>
    <t xml:space="preserve">GPLIN_000666600</t>
  </si>
  <si>
    <t xml:space="preserve">dihydropyrimidine dehydrogenase</t>
  </si>
  <si>
    <t xml:space="preserve">GPLIN_000156300</t>
  </si>
  <si>
    <t xml:space="preserve">pas kinase</t>
  </si>
  <si>
    <t xml:space="preserve">GPLIN_000636300</t>
  </si>
  <si>
    <t xml:space="preserve">cre-lat-1 protein</t>
  </si>
  <si>
    <t xml:space="preserve">GPLIN_000525700</t>
  </si>
  <si>
    <t xml:space="preserve">GPLIN_001034200</t>
  </si>
  <si>
    <t xml:space="preserve">nicotinic acetylcholine receptor alpha subunit</t>
  </si>
  <si>
    <t xml:space="preserve">GPLIN_001192500</t>
  </si>
  <si>
    <t xml:space="preserve">GPLIN_000819600</t>
  </si>
  <si>
    <t xml:space="preserve">nedd4-like e3 ubiquitin-protein ligase wwp1</t>
  </si>
  <si>
    <t xml:space="preserve">GPLIN_000020600</t>
  </si>
  <si>
    <t xml:space="preserve">disintegrin family protein</t>
  </si>
  <si>
    <t xml:space="preserve">GPLIN_000275800</t>
  </si>
  <si>
    <t xml:space="preserve">isoform f</t>
  </si>
  <si>
    <t xml:space="preserve">GPLIN_000189900</t>
  </si>
  <si>
    <t xml:space="preserve">protein-tyrosine phosphatase</t>
  </si>
  <si>
    <t xml:space="preserve">GPLIN_001255200</t>
  </si>
  <si>
    <t xml:space="preserve">sand domain-containing protein</t>
  </si>
  <si>
    <t xml:space="preserve">GPLIN_001299300</t>
  </si>
  <si>
    <t xml:space="preserve">herpud1-a-prov protein</t>
  </si>
  <si>
    <t xml:space="preserve">GPLIN_000491200</t>
  </si>
  <si>
    <t xml:space="preserve">protein emb- isoform a</t>
  </si>
  <si>
    <t xml:space="preserve">GPLIN_001307300</t>
  </si>
  <si>
    <t xml:space="preserve">GPLIN_000552400</t>
  </si>
  <si>
    <t xml:space="preserve">beta- -endoglucanase</t>
  </si>
  <si>
    <t xml:space="preserve">GPLIN_001311900</t>
  </si>
  <si>
    <t xml:space="preserve">cre-unc-71 protein</t>
  </si>
  <si>
    <t xml:space="preserve">GPLIN_000889800</t>
  </si>
  <si>
    <t xml:space="preserve">transmembrane cell adhesion receptor mua-3</t>
  </si>
  <si>
    <t xml:space="preserve">GPLIN_001371500</t>
  </si>
  <si>
    <t xml:space="preserve">GPLIN_000062400</t>
  </si>
  <si>
    <t xml:space="preserve">spartin isoform 2</t>
  </si>
  <si>
    <t xml:space="preserve">GPLIN_000494200</t>
  </si>
  <si>
    <t xml:space="preserve">arrestin domain-containing protein</t>
  </si>
  <si>
    <t xml:space="preserve">GPLIN_000358600</t>
  </si>
  <si>
    <t xml:space="preserve">protein scribble homolog</t>
  </si>
  <si>
    <t xml:space="preserve">GPLIN_001155900</t>
  </si>
  <si>
    <t xml:space="preserve">otu domain-containing protein 7b</t>
  </si>
  <si>
    <t xml:space="preserve">GPLIN_000057300</t>
  </si>
  <si>
    <t xml:space="preserve">sodium bicarbonate transporter-like protein 11</t>
  </si>
  <si>
    <t xml:space="preserve">GPLIN_001361300</t>
  </si>
  <si>
    <t xml:space="preserve">GPLIN_000054500</t>
  </si>
  <si>
    <t xml:space="preserve">fibronectin type iii domain protein</t>
  </si>
  <si>
    <t xml:space="preserve">GPLIN_000990500</t>
  </si>
  <si>
    <t xml:space="preserve">GPLIN_000607400</t>
  </si>
  <si>
    <t xml:space="preserve">dnaj homolog subfamily c member 3-like</t>
  </si>
  <si>
    <t xml:space="preserve">GPLIN_000565200</t>
  </si>
  <si>
    <t xml:space="preserve">7 transmembrane</t>
  </si>
  <si>
    <t xml:space="preserve">GPLIN_000850400</t>
  </si>
  <si>
    <t xml:space="preserve">protein asd- isoform a</t>
  </si>
  <si>
    <t xml:space="preserve">GPLIN_000500900</t>
  </si>
  <si>
    <t xml:space="preserve">cre-cdh-1 protein</t>
  </si>
  <si>
    <t xml:space="preserve">GPLIN_001329900</t>
  </si>
  <si>
    <t xml:space="preserve">GPLIN_001451600</t>
  </si>
  <si>
    <t xml:space="preserve">GPLIN_001092800</t>
  </si>
  <si>
    <t xml:space="preserve">protein unc- isoform g</t>
  </si>
  <si>
    <t xml:space="preserve">GPLIN_000621200</t>
  </si>
  <si>
    <t xml:space="preserve">protein enpl- isoform b</t>
  </si>
  <si>
    <t xml:space="preserve">GPLIN_000506700</t>
  </si>
  <si>
    <t xml:space="preserve">mef2c protein</t>
  </si>
  <si>
    <t xml:space="preserve">GPLIN_000468700</t>
  </si>
  <si>
    <t xml:space="preserve">PREDICTED: uncharacterized protein K02A2.6</t>
  </si>
  <si>
    <t xml:space="preserve">GPLIN_000504100</t>
  </si>
  <si>
    <t xml:space="preserve">alr-1</t>
  </si>
  <si>
    <t xml:space="preserve">GPLIN_000621100</t>
  </si>
  <si>
    <t xml:space="preserve">GPLIN_000481900</t>
  </si>
  <si>
    <t xml:space="preserve">programmed cell death 6-interacting protein</t>
  </si>
  <si>
    <t xml:space="preserve">GPLIN_000669000</t>
  </si>
  <si>
    <t xml:space="preserve">nuclear receptor nhr-88</t>
  </si>
  <si>
    <t xml:space="preserve">GPLIN_001284900</t>
  </si>
  <si>
    <t xml:space="preserve">heterogeneous nuclear ribonucleoprotein f</t>
  </si>
  <si>
    <t xml:space="preserve">GPLIN_000130300</t>
  </si>
  <si>
    <t xml:space="preserve">die-1</t>
  </si>
  <si>
    <t xml:space="preserve">GPLIN_000261000</t>
  </si>
  <si>
    <t xml:space="preserve">tpa: gag-pol polyprotein</t>
  </si>
  <si>
    <t xml:space="preserve">GPLIN_001271000</t>
  </si>
  <si>
    <t xml:space="preserve">GPLIN_000044600</t>
  </si>
  <si>
    <t xml:space="preserve">cadherin egf lag seven-pass g-type receptor 2-like</t>
  </si>
  <si>
    <t xml:space="preserve">GPLIN_000582100</t>
  </si>
  <si>
    <t xml:space="preserve">eukaryotic translation initiation factor 4 gamma 3 isoform 2</t>
  </si>
  <si>
    <t xml:space="preserve">GPLIN_001323600</t>
  </si>
  <si>
    <t xml:space="preserve">ste ste20 paka protein kinase</t>
  </si>
  <si>
    <t xml:space="preserve">GPLIN_000058600</t>
  </si>
  <si>
    <t xml:space="preserve">egf-like domain containing protein</t>
  </si>
  <si>
    <t xml:space="preserve">GPLIN_000982800</t>
  </si>
  <si>
    <t xml:space="preserve">paraspeckle component 1</t>
  </si>
  <si>
    <t xml:space="preserve">GPLIN_001408800</t>
  </si>
  <si>
    <t xml:space="preserve">p21-rho-binding domain containing protein</t>
  </si>
  <si>
    <t xml:space="preserve">GPLIN_000657500</t>
  </si>
  <si>
    <t xml:space="preserve">dnak protein</t>
  </si>
  <si>
    <t xml:space="preserve">GPLIN_001007000</t>
  </si>
  <si>
    <t xml:space="preserve">GPLIN_000057400</t>
  </si>
  <si>
    <t xml:space="preserve">GPLIN_000637100</t>
  </si>
  <si>
    <t xml:space="preserve">GPLIN_000307900</t>
  </si>
  <si>
    <t xml:space="preserve">GPLIN_000712300</t>
  </si>
  <si>
    <t xml:space="preserve">GPLIN_001152100</t>
  </si>
  <si>
    <t xml:space="preserve">zinc finger</t>
  </si>
  <si>
    <t xml:space="preserve">GPLIN_000445200</t>
  </si>
  <si>
    <t xml:space="preserve">failed axon connections protein</t>
  </si>
  <si>
    <t xml:space="preserve">GPLIN_001083400</t>
  </si>
  <si>
    <t xml:space="preserve">hydroxymethylglutaryl reductase</t>
  </si>
  <si>
    <t xml:space="preserve">GPLIN_001228400</t>
  </si>
  <si>
    <t xml:space="preserve">GPLIN_001434900</t>
  </si>
  <si>
    <t xml:space="preserve">let- partial</t>
  </si>
  <si>
    <t xml:space="preserve">GPLIN_001418600</t>
  </si>
  <si>
    <t xml:space="preserve">vacuolar proton pump</t>
  </si>
  <si>
    <t xml:space="preserve">GPLIN_000704100</t>
  </si>
  <si>
    <t xml:space="preserve">GPLIN_000482000</t>
  </si>
  <si>
    <t xml:space="preserve">GPLIN_001045400</t>
  </si>
  <si>
    <t xml:space="preserve">high-affinity choline transporter 1</t>
  </si>
  <si>
    <t xml:space="preserve">GPLIN_000975300</t>
  </si>
  <si>
    <t xml:space="preserve">transmembrane amino acid transporter</t>
  </si>
  <si>
    <t xml:space="preserve">GPLIN_001330200</t>
  </si>
  <si>
    <t xml:space="preserve">GPLIN_000771500</t>
  </si>
  <si>
    <t xml:space="preserve">GPLIN_001287800</t>
  </si>
  <si>
    <t xml:space="preserve">leucine-rich repeat-containing protein 1</t>
  </si>
  <si>
    <t xml:space="preserve">GPLIN_000128600</t>
  </si>
  <si>
    <t xml:space="preserve">diacylglycerol kinase iota</t>
  </si>
  <si>
    <t xml:space="preserve">GPLIN_000095500</t>
  </si>
  <si>
    <t xml:space="preserve">hypothetical protein Bm1_32560</t>
  </si>
  <si>
    <t xml:space="preserve">GPLIN_000007100</t>
  </si>
  <si>
    <t xml:space="preserve">GPLIN_000842700</t>
  </si>
  <si>
    <t xml:space="preserve">GPLIN_001172100</t>
  </si>
  <si>
    <t xml:space="preserve">GPLIN_001237100</t>
  </si>
  <si>
    <t xml:space="preserve">GPLIN_000460900</t>
  </si>
  <si>
    <t xml:space="preserve">protein kpc- isoform a</t>
  </si>
  <si>
    <t xml:space="preserve">GPLIN_001502700</t>
  </si>
  <si>
    <t xml:space="preserve">GPLIN_000448300</t>
  </si>
  <si>
    <t xml:space="preserve">annexin a5</t>
  </si>
  <si>
    <t xml:space="preserve">GPLIN_001384100</t>
  </si>
  <si>
    <t xml:space="preserve">protein sox- isoform a</t>
  </si>
  <si>
    <t xml:space="preserve">GPLIN_000629400</t>
  </si>
  <si>
    <t xml:space="preserve">GPLIN_001145800</t>
  </si>
  <si>
    <t xml:space="preserve">dual specificity protein phosphatase 7</t>
  </si>
  <si>
    <t xml:space="preserve">GPLIN_000611700</t>
  </si>
  <si>
    <t xml:space="preserve">asparagine synthetase b</t>
  </si>
  <si>
    <t xml:space="preserve">GPLIN_000722900</t>
  </si>
  <si>
    <t xml:space="preserve">GPLIN_000451100</t>
  </si>
  <si>
    <t xml:space="preserve">protein aat- isoform a</t>
  </si>
  <si>
    <t xml:space="preserve">GPLIN_000196600</t>
  </si>
  <si>
    <t xml:space="preserve">cathepsin z precursor</t>
  </si>
  <si>
    <t xml:space="preserve">GPLIN_000992700</t>
  </si>
  <si>
    <t xml:space="preserve">GPLIN_001280300</t>
  </si>
  <si>
    <t xml:space="preserve">hat family dimerisation domain containing protein</t>
  </si>
  <si>
    <t xml:space="preserve">GPLIN_001492200</t>
  </si>
  <si>
    <t xml:space="preserve">protein ttyh- isoform a</t>
  </si>
  <si>
    <t xml:space="preserve">GPLIN_000638400</t>
  </si>
  <si>
    <t xml:space="preserve">scavenger receptor cysteine-rich domain protein</t>
  </si>
  <si>
    <t xml:space="preserve">GPLIN_000366700</t>
  </si>
  <si>
    <t xml:space="preserve">cre-pqn-89 protein</t>
  </si>
  <si>
    <t xml:space="preserve">GPLIN_000434100</t>
  </si>
  <si>
    <t xml:space="preserve">protein htrl</t>
  </si>
  <si>
    <t xml:space="preserve">GPLIN_001313800</t>
  </si>
  <si>
    <t xml:space="preserve">protein clc-1</t>
  </si>
  <si>
    <t xml:space="preserve">GPLIN_000517900</t>
  </si>
  <si>
    <t xml:space="preserve">protein catp- isoform a</t>
  </si>
  <si>
    <t xml:space="preserve">GPLIN_001348400</t>
  </si>
  <si>
    <t xml:space="preserve">GPLIN_000652100</t>
  </si>
  <si>
    <t xml:space="preserve">GPLIN_000264600</t>
  </si>
  <si>
    <t xml:space="preserve">programmed cell death protein 6</t>
  </si>
  <si>
    <t xml:space="preserve">GPLIN_001348300</t>
  </si>
  <si>
    <t xml:space="preserve">GPLIN_000874500</t>
  </si>
  <si>
    <t xml:space="preserve">GPLIN_000044500</t>
  </si>
  <si>
    <t xml:space="preserve">cadherin domain containing protein</t>
  </si>
  <si>
    <t xml:space="preserve">GPLIN_000504600</t>
  </si>
  <si>
    <t xml:space="preserve">heat shock protein 70-c</t>
  </si>
  <si>
    <t xml:space="preserve">GPLIN_000347500</t>
  </si>
  <si>
    <t xml:space="preserve">transport and golgi organization-like</t>
  </si>
  <si>
    <t xml:space="preserve">GPLIN_000596200</t>
  </si>
  <si>
    <t xml:space="preserve">GPLIN_000296900</t>
  </si>
  <si>
    <t xml:space="preserve">GPLIN_001102900</t>
  </si>
  <si>
    <t xml:space="preserve">hypothetical protein LOAG_05845</t>
  </si>
  <si>
    <t xml:space="preserve">GPLIN_001342400</t>
  </si>
  <si>
    <t xml:space="preserve">protein fln- isoform e</t>
  </si>
  <si>
    <t xml:space="preserve">GPLIN_001036400</t>
  </si>
  <si>
    <t xml:space="preserve">protein cyp-33c1</t>
  </si>
  <si>
    <t xml:space="preserve">GPLIN_000579000</t>
  </si>
  <si>
    <t xml:space="preserve">unc93-like protein mfsd11 isoform 2</t>
  </si>
  <si>
    <t xml:space="preserve">GPLIN_001414900</t>
  </si>
  <si>
    <t xml:space="preserve">protein isoform c</t>
  </si>
  <si>
    <t xml:space="preserve">GPLIN_001203600</t>
  </si>
  <si>
    <t xml:space="preserve">GPLIN_001167700</t>
  </si>
  <si>
    <t xml:space="preserve">sea domain containing protein</t>
  </si>
  <si>
    <t xml:space="preserve">GPLIN_000708300</t>
  </si>
  <si>
    <t xml:space="preserve">protein hmr- isoform a</t>
  </si>
  <si>
    <t xml:space="preserve">GPLIN_001034800</t>
  </si>
  <si>
    <t xml:space="preserve">protein erm- isoform b</t>
  </si>
  <si>
    <t xml:space="preserve">GPLIN_000114300</t>
  </si>
  <si>
    <t xml:space="preserve">cre-pqn-73 protein</t>
  </si>
  <si>
    <t xml:space="preserve">GPLIN_000465300</t>
  </si>
  <si>
    <t xml:space="preserve">amoeboid myosin i</t>
  </si>
  <si>
    <t xml:space="preserve">GPLIN_001267100</t>
  </si>
  <si>
    <t xml:space="preserve">protein rhgf-2</t>
  </si>
  <si>
    <t xml:space="preserve">GPLIN_000799000</t>
  </si>
  <si>
    <t xml:space="preserve">GPLIN_000050800</t>
  </si>
  <si>
    <t xml:space="preserve">protein ugt-5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>
        <color rgb="FF0066CC"/>
      </left>
      <right/>
      <top style="thin">
        <color rgb="FF0066CC"/>
      </top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716"/>
  <sheetViews>
    <sheetView showFormulas="false" showGridLines="true" showRowColHeaders="true" showZeros="true" rightToLeft="false" tabSelected="true" showOutlineSymbols="true" defaultGridColor="true" view="normal" topLeftCell="A3" colorId="64" zoomScale="100" zoomScaleNormal="100" zoomScalePageLayoutView="100" workbookViewId="0">
      <selection pane="topLeft" activeCell="I41" activeCellId="0" sqref="I41"/>
    </sheetView>
  </sheetViews>
  <sheetFormatPr defaultColWidth="9.13671875" defaultRowHeight="15" zeroHeight="false" outlineLevelRow="0" outlineLevelCol="0"/>
  <cols>
    <col collapsed="false" customWidth="true" hidden="false" outlineLevel="0" max="3" min="2" style="0" width="16.42"/>
    <col collapsed="false" customWidth="true" hidden="false" outlineLevel="0" max="4" min="4" style="0" width="30.56"/>
    <col collapsed="false" customWidth="true" hidden="false" outlineLevel="0" max="8" min="7" style="0" width="16.42"/>
    <col collapsed="false" customWidth="true" hidden="false" outlineLevel="0" max="9" min="9" style="0" width="34.28"/>
    <col collapsed="false" customWidth="true" hidden="false" outlineLevel="0" max="13" min="12" style="0" width="16.42"/>
    <col collapsed="false" customWidth="true" hidden="false" outlineLevel="0" max="14" min="14" style="0" width="32.99"/>
    <col collapsed="false" customWidth="true" hidden="false" outlineLevel="0" max="18" min="17" style="0" width="16.42"/>
    <col collapsed="false" customWidth="true" hidden="false" outlineLevel="0" max="19" min="19" style="0" width="32.56"/>
  </cols>
  <sheetData>
    <row r="1" customFormat="false" ht="15" hidden="false" customHeight="false" outlineLevel="0" collapsed="false">
      <c r="B1" s="1" t="s">
        <v>0</v>
      </c>
      <c r="C1" s="1"/>
      <c r="D1" s="1"/>
      <c r="E1" s="1"/>
      <c r="F1" s="1"/>
      <c r="G1" s="1" t="s">
        <v>1</v>
      </c>
      <c r="H1" s="1"/>
      <c r="I1" s="1"/>
      <c r="J1" s="1"/>
      <c r="K1" s="1"/>
      <c r="L1" s="1" t="s">
        <v>2</v>
      </c>
      <c r="M1" s="1"/>
      <c r="N1" s="1"/>
      <c r="O1" s="1"/>
      <c r="P1" s="1"/>
      <c r="Q1" s="1" t="s">
        <v>3</v>
      </c>
      <c r="R1" s="1"/>
      <c r="S1" s="1"/>
    </row>
    <row r="2" customFormat="false" ht="15" hidden="false" customHeight="false" outlineLevel="0" collapsed="false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</row>
    <row r="3" customFormat="false" ht="15" hidden="false" customHeight="false" outlineLevel="0" collapsed="false">
      <c r="A3" s="1" t="s">
        <v>4</v>
      </c>
      <c r="B3" s="1" t="s">
        <v>5</v>
      </c>
      <c r="C3" s="1" t="s">
        <v>6</v>
      </c>
      <c r="D3" s="1" t="s">
        <v>7</v>
      </c>
      <c r="E3" s="1"/>
      <c r="F3" s="1" t="s">
        <v>4</v>
      </c>
      <c r="G3" s="1" t="s">
        <v>5</v>
      </c>
      <c r="H3" s="1" t="s">
        <v>6</v>
      </c>
      <c r="I3" s="1" t="s">
        <v>7</v>
      </c>
      <c r="J3" s="1"/>
      <c r="K3" s="1" t="s">
        <v>4</v>
      </c>
      <c r="L3" s="1" t="s">
        <v>5</v>
      </c>
      <c r="M3" s="1" t="s">
        <v>6</v>
      </c>
      <c r="N3" s="1" t="s">
        <v>7</v>
      </c>
      <c r="O3" s="1"/>
      <c r="P3" s="1" t="s">
        <v>4</v>
      </c>
      <c r="Q3" s="1" t="s">
        <v>5</v>
      </c>
      <c r="R3" s="1" t="s">
        <v>6</v>
      </c>
      <c r="S3" s="1" t="s">
        <v>7</v>
      </c>
    </row>
    <row r="4" customFormat="false" ht="15" hidden="false" customHeight="false" outlineLevel="0" collapsed="false">
      <c r="A4" s="2" t="n">
        <f aca="false">VALUE(MID(B4,7,7))</f>
        <v>11847</v>
      </c>
      <c r="B4" s="0" t="s">
        <v>8</v>
      </c>
      <c r="C4" s="3" t="n">
        <v>1.7678991</v>
      </c>
      <c r="D4" s="0" t="s">
        <v>9</v>
      </c>
      <c r="F4" s="2" t="n">
        <f aca="false">VALUE(MID(G4,7,7))</f>
        <v>10935</v>
      </c>
      <c r="G4" s="0" t="s">
        <v>10</v>
      </c>
      <c r="H4" s="4" t="n">
        <v>0.7147538</v>
      </c>
      <c r="I4" s="0" t="s">
        <v>11</v>
      </c>
      <c r="K4" s="2" t="n">
        <f aca="false">VALUE(MID(L4,7,7))</f>
        <v>4349</v>
      </c>
      <c r="L4" s="0" t="s">
        <v>12</v>
      </c>
      <c r="M4" s="4" t="n">
        <v>0.5029665</v>
      </c>
      <c r="N4" s="0" t="s">
        <v>13</v>
      </c>
      <c r="P4" s="2" t="n">
        <f aca="false">VALUE(MID(Q4,7,7))</f>
        <v>6375</v>
      </c>
      <c r="Q4" s="0" t="s">
        <v>14</v>
      </c>
      <c r="R4" s="5" t="n">
        <v>0.8213235</v>
      </c>
      <c r="S4" s="0" t="s">
        <v>15</v>
      </c>
    </row>
    <row r="5" customFormat="false" ht="15" hidden="false" customHeight="false" outlineLevel="0" collapsed="false">
      <c r="A5" s="2" t="n">
        <f aca="false">VALUE(MID(B5,7,7))</f>
        <v>8796</v>
      </c>
      <c r="B5" s="0" t="s">
        <v>16</v>
      </c>
      <c r="C5" s="3" t="n">
        <v>1.7286966</v>
      </c>
      <c r="D5" s="0" t="s">
        <v>9</v>
      </c>
      <c r="F5" s="2" t="n">
        <f aca="false">VALUE(MID(G5,7,7))</f>
        <v>8878</v>
      </c>
      <c r="G5" s="0" t="s">
        <v>17</v>
      </c>
      <c r="H5" s="4" t="n">
        <v>0.5365118</v>
      </c>
      <c r="I5" s="0" t="s">
        <v>18</v>
      </c>
      <c r="K5" s="2" t="n">
        <f aca="false">VALUE(MID(L5,7,7))</f>
        <v>13237</v>
      </c>
      <c r="L5" s="0" t="s">
        <v>19</v>
      </c>
      <c r="M5" s="4" t="n">
        <v>-0.4472883</v>
      </c>
      <c r="N5" s="0" t="s">
        <v>9</v>
      </c>
      <c r="P5" s="2" t="n">
        <f aca="false">VALUE(MID(Q5,7,7))</f>
        <v>12265</v>
      </c>
      <c r="Q5" s="0" t="s">
        <v>20</v>
      </c>
      <c r="R5" s="5" t="n">
        <v>0.8107909</v>
      </c>
      <c r="S5" s="0" t="s">
        <v>15</v>
      </c>
    </row>
    <row r="6" customFormat="false" ht="15" hidden="false" customHeight="false" outlineLevel="0" collapsed="false">
      <c r="A6" s="2" t="n">
        <f aca="false">VALUE(MID(B6,7,7))</f>
        <v>12341</v>
      </c>
      <c r="B6" s="0" t="s">
        <v>21</v>
      </c>
      <c r="C6" s="3" t="n">
        <v>1.6283515</v>
      </c>
      <c r="D6" s="0" t="s">
        <v>22</v>
      </c>
      <c r="F6" s="2" t="n">
        <f aca="false">VALUE(MID(G6,7,7))</f>
        <v>4589</v>
      </c>
      <c r="G6" s="0" t="s">
        <v>23</v>
      </c>
      <c r="H6" s="4" t="n">
        <v>-0.4681822</v>
      </c>
      <c r="I6" s="0" t="s">
        <v>24</v>
      </c>
      <c r="K6" s="2" t="n">
        <f aca="false">VALUE(MID(L6,7,7))</f>
        <v>10261</v>
      </c>
      <c r="L6" s="0" t="s">
        <v>25</v>
      </c>
      <c r="M6" s="4" t="n">
        <v>-0.4740922</v>
      </c>
      <c r="N6" s="0" t="s">
        <v>26</v>
      </c>
      <c r="P6" s="2" t="n">
        <f aca="false">VALUE(MID(Q6,7,7))</f>
        <v>10935</v>
      </c>
      <c r="Q6" s="0" t="s">
        <v>10</v>
      </c>
      <c r="R6" s="5" t="n">
        <v>0.8054041</v>
      </c>
      <c r="S6" s="0" t="s">
        <v>11</v>
      </c>
    </row>
    <row r="7" customFormat="false" ht="15" hidden="false" customHeight="false" outlineLevel="0" collapsed="false">
      <c r="A7" s="2" t="n">
        <f aca="false">VALUE(MID(B7,7,7))</f>
        <v>7170</v>
      </c>
      <c r="B7" s="0" t="s">
        <v>27</v>
      </c>
      <c r="C7" s="3" t="n">
        <v>1.5159819</v>
      </c>
      <c r="D7" s="0" t="s">
        <v>28</v>
      </c>
      <c r="F7" s="2" t="n">
        <f aca="false">VALUE(MID(G7,7,7))</f>
        <v>7517</v>
      </c>
      <c r="G7" s="0" t="s">
        <v>29</v>
      </c>
      <c r="H7" s="4" t="n">
        <v>-0.5505459</v>
      </c>
      <c r="I7" s="0" t="s">
        <v>30</v>
      </c>
      <c r="K7" s="2" t="n">
        <f aca="false">VALUE(MID(L7,7,7))</f>
        <v>13834</v>
      </c>
      <c r="L7" s="0" t="s">
        <v>31</v>
      </c>
      <c r="M7" s="4" t="n">
        <v>-0.49002</v>
      </c>
      <c r="N7" s="0" t="s">
        <v>32</v>
      </c>
      <c r="P7" s="2" t="n">
        <f aca="false">VALUE(MID(Q7,7,7))</f>
        <v>11821</v>
      </c>
      <c r="Q7" s="0" t="s">
        <v>33</v>
      </c>
      <c r="R7" s="5" t="n">
        <v>0.5474592</v>
      </c>
      <c r="S7" s="0" t="s">
        <v>34</v>
      </c>
    </row>
    <row r="8" customFormat="false" ht="15" hidden="false" customHeight="false" outlineLevel="0" collapsed="false">
      <c r="A8" s="2" t="n">
        <f aca="false">VALUE(MID(B8,7,7))</f>
        <v>9363</v>
      </c>
      <c r="B8" s="0" t="s">
        <v>35</v>
      </c>
      <c r="C8" s="3" t="n">
        <v>1.4548327</v>
      </c>
      <c r="D8" s="0" t="s">
        <v>36</v>
      </c>
      <c r="F8" s="2" t="n">
        <f aca="false">VALUE(MID(G8,7,7))</f>
        <v>6497</v>
      </c>
      <c r="G8" s="0" t="s">
        <v>37</v>
      </c>
      <c r="H8" s="4" t="n">
        <v>-0.5597072</v>
      </c>
      <c r="I8" s="0" t="s">
        <v>38</v>
      </c>
      <c r="K8" s="2" t="n">
        <f aca="false">VALUE(MID(L8,7,7))</f>
        <v>923</v>
      </c>
      <c r="L8" s="0" t="s">
        <v>39</v>
      </c>
      <c r="M8" s="4" t="n">
        <v>-0.5193926</v>
      </c>
      <c r="N8" s="0" t="s">
        <v>40</v>
      </c>
      <c r="P8" s="2" t="n">
        <f aca="false">VALUE(MID(Q8,7,7))</f>
        <v>4349</v>
      </c>
      <c r="Q8" s="0" t="s">
        <v>12</v>
      </c>
      <c r="R8" s="5" t="n">
        <v>0.521274</v>
      </c>
      <c r="S8" s="0" t="s">
        <v>13</v>
      </c>
    </row>
    <row r="9" customFormat="false" ht="15" hidden="false" customHeight="false" outlineLevel="0" collapsed="false">
      <c r="A9" s="2" t="n">
        <f aca="false">VALUE(MID(B9,7,7))</f>
        <v>12818</v>
      </c>
      <c r="B9" s="0" t="s">
        <v>41</v>
      </c>
      <c r="C9" s="3" t="n">
        <v>1.4480166</v>
      </c>
      <c r="D9" s="0" t="s">
        <v>42</v>
      </c>
      <c r="F9" s="2" t="n">
        <f aca="false">VALUE(MID(G9,7,7))</f>
        <v>9525</v>
      </c>
      <c r="G9" s="0" t="s">
        <v>43</v>
      </c>
      <c r="H9" s="4" t="n">
        <v>-0.5773092</v>
      </c>
      <c r="I9" s="0" t="s">
        <v>44</v>
      </c>
      <c r="K9" s="2" t="n">
        <f aca="false">VALUE(MID(L9,7,7))</f>
        <v>6497</v>
      </c>
      <c r="L9" s="0" t="s">
        <v>37</v>
      </c>
      <c r="M9" s="4" t="n">
        <v>-0.5278887</v>
      </c>
      <c r="N9" s="0" t="s">
        <v>38</v>
      </c>
      <c r="P9" s="2" t="n">
        <f aca="false">VALUE(MID(Q9,7,7))</f>
        <v>12769</v>
      </c>
      <c r="Q9" s="0" t="s">
        <v>45</v>
      </c>
      <c r="R9" s="5" t="n">
        <v>-0.4023769</v>
      </c>
      <c r="S9" s="0" t="s">
        <v>46</v>
      </c>
    </row>
    <row r="10" customFormat="false" ht="15" hidden="false" customHeight="false" outlineLevel="0" collapsed="false">
      <c r="A10" s="2" t="n">
        <f aca="false">VALUE(MID(B10,7,7))</f>
        <v>11530</v>
      </c>
      <c r="B10" s="0" t="s">
        <v>47</v>
      </c>
      <c r="C10" s="3" t="n">
        <v>1.3952454</v>
      </c>
      <c r="D10" s="0" t="s">
        <v>48</v>
      </c>
      <c r="F10" s="2" t="n">
        <f aca="false">VALUE(MID(G10,7,7))</f>
        <v>9662</v>
      </c>
      <c r="G10" s="0" t="s">
        <v>49</v>
      </c>
      <c r="H10" s="4" t="n">
        <v>-0.5863953</v>
      </c>
      <c r="I10" s="0" t="s">
        <v>50</v>
      </c>
      <c r="K10" s="2" t="n">
        <f aca="false">VALUE(MID(L10,7,7))</f>
        <v>5483</v>
      </c>
      <c r="L10" s="0" t="s">
        <v>51</v>
      </c>
      <c r="M10" s="4" t="n">
        <v>-0.5364919</v>
      </c>
      <c r="N10" s="0" t="s">
        <v>52</v>
      </c>
      <c r="P10" s="2" t="n">
        <f aca="false">VALUE(MID(Q10,7,7))</f>
        <v>8155</v>
      </c>
      <c r="Q10" s="0" t="s">
        <v>53</v>
      </c>
      <c r="R10" s="5" t="n">
        <v>-0.4811007</v>
      </c>
      <c r="S10" s="0" t="s">
        <v>9</v>
      </c>
    </row>
    <row r="11" customFormat="false" ht="15" hidden="false" customHeight="false" outlineLevel="0" collapsed="false">
      <c r="A11" s="2" t="n">
        <f aca="false">VALUE(MID(B11,7,7))</f>
        <v>5985</v>
      </c>
      <c r="B11" s="0" t="s">
        <v>54</v>
      </c>
      <c r="C11" s="3" t="n">
        <v>1.3832069</v>
      </c>
      <c r="D11" s="0" t="s">
        <v>55</v>
      </c>
      <c r="F11" s="2" t="n">
        <f aca="false">VALUE(MID(G11,7,7))</f>
        <v>3402</v>
      </c>
      <c r="G11" s="0" t="s">
        <v>56</v>
      </c>
      <c r="H11" s="4" t="n">
        <v>-0.6030126</v>
      </c>
      <c r="I11" s="0" t="s">
        <v>57</v>
      </c>
      <c r="K11" s="2" t="n">
        <f aca="false">VALUE(MID(L11,7,7))</f>
        <v>7804</v>
      </c>
      <c r="L11" s="0" t="s">
        <v>58</v>
      </c>
      <c r="M11" s="4" t="n">
        <v>-0.5536383</v>
      </c>
      <c r="N11" s="0" t="s">
        <v>59</v>
      </c>
      <c r="P11" s="2" t="n">
        <f aca="false">VALUE(MID(Q11,7,7))</f>
        <v>14709</v>
      </c>
      <c r="Q11" s="0" t="s">
        <v>60</v>
      </c>
      <c r="R11" s="5" t="n">
        <v>-0.4972761</v>
      </c>
      <c r="S11" s="0" t="s">
        <v>61</v>
      </c>
    </row>
    <row r="12" customFormat="false" ht="15" hidden="false" customHeight="false" outlineLevel="0" collapsed="false">
      <c r="A12" s="2" t="n">
        <f aca="false">VALUE(MID(B12,7,7))</f>
        <v>3607</v>
      </c>
      <c r="B12" s="0" t="s">
        <v>62</v>
      </c>
      <c r="C12" s="3" t="n">
        <v>1.3811744</v>
      </c>
      <c r="D12" s="0" t="s">
        <v>63</v>
      </c>
      <c r="F12" s="2" t="n">
        <f aca="false">VALUE(MID(G12,7,7))</f>
        <v>2751</v>
      </c>
      <c r="G12" s="0" t="s">
        <v>64</v>
      </c>
      <c r="H12" s="4" t="n">
        <v>-0.6357275</v>
      </c>
      <c r="I12" s="0" t="s">
        <v>65</v>
      </c>
      <c r="K12" s="2" t="n">
        <f aca="false">VALUE(MID(L12,7,7))</f>
        <v>7061</v>
      </c>
      <c r="L12" s="0" t="s">
        <v>66</v>
      </c>
      <c r="M12" s="4" t="n">
        <v>-0.555305</v>
      </c>
      <c r="N12" s="0" t="s">
        <v>67</v>
      </c>
      <c r="P12" s="2" t="n">
        <f aca="false">VALUE(MID(Q12,7,7))</f>
        <v>11672</v>
      </c>
      <c r="Q12" s="0" t="s">
        <v>68</v>
      </c>
      <c r="R12" s="5" t="n">
        <v>-0.5011096</v>
      </c>
      <c r="S12" s="0" t="s">
        <v>9</v>
      </c>
    </row>
    <row r="13" customFormat="false" ht="15" hidden="false" customHeight="false" outlineLevel="0" collapsed="false">
      <c r="A13" s="2" t="n">
        <f aca="false">VALUE(MID(B13,7,7))</f>
        <v>10179</v>
      </c>
      <c r="B13" s="0" t="s">
        <v>69</v>
      </c>
      <c r="C13" s="3" t="n">
        <v>1.3142694</v>
      </c>
      <c r="D13" s="0" t="s">
        <v>70</v>
      </c>
      <c r="F13" s="2" t="n">
        <f aca="false">VALUE(MID(G13,7,7))</f>
        <v>38</v>
      </c>
      <c r="G13" s="0" t="s">
        <v>71</v>
      </c>
      <c r="H13" s="4" t="n">
        <v>-0.6406469</v>
      </c>
      <c r="I13" s="0" t="s">
        <v>72</v>
      </c>
      <c r="K13" s="2" t="n">
        <f aca="false">VALUE(MID(L13,7,7))</f>
        <v>9662</v>
      </c>
      <c r="L13" s="0" t="s">
        <v>49</v>
      </c>
      <c r="M13" s="4" t="n">
        <v>-0.612819</v>
      </c>
      <c r="N13" s="0" t="s">
        <v>50</v>
      </c>
      <c r="P13" s="2" t="n">
        <f aca="false">VALUE(MID(Q13,7,7))</f>
        <v>2509</v>
      </c>
      <c r="Q13" s="0" t="s">
        <v>73</v>
      </c>
      <c r="R13" s="5" t="n">
        <v>-0.5131518</v>
      </c>
      <c r="S13" s="0" t="s">
        <v>74</v>
      </c>
    </row>
    <row r="14" customFormat="false" ht="15" hidden="false" customHeight="false" outlineLevel="0" collapsed="false">
      <c r="A14" s="2" t="n">
        <f aca="false">VALUE(MID(B14,7,7))</f>
        <v>8285</v>
      </c>
      <c r="B14" s="0" t="s">
        <v>75</v>
      </c>
      <c r="C14" s="3" t="n">
        <v>1.3089975</v>
      </c>
      <c r="D14" s="0" t="s">
        <v>9</v>
      </c>
      <c r="F14" s="2" t="n">
        <f aca="false">VALUE(MID(G14,7,7))</f>
        <v>7805</v>
      </c>
      <c r="G14" s="0" t="s">
        <v>76</v>
      </c>
      <c r="H14" s="4" t="n">
        <v>-0.6575869</v>
      </c>
      <c r="I14" s="0" t="s">
        <v>77</v>
      </c>
      <c r="K14" s="2" t="n">
        <f aca="false">VALUE(MID(L14,7,7))</f>
        <v>9621</v>
      </c>
      <c r="L14" s="0" t="s">
        <v>78</v>
      </c>
      <c r="M14" s="4" t="n">
        <v>-0.6213118</v>
      </c>
      <c r="N14" s="0" t="s">
        <v>9</v>
      </c>
      <c r="P14" s="2" t="n">
        <f aca="false">VALUE(MID(Q14,7,7))</f>
        <v>9834</v>
      </c>
      <c r="Q14" s="0" t="s">
        <v>79</v>
      </c>
      <c r="R14" s="5" t="n">
        <v>-0.516091</v>
      </c>
      <c r="S14" s="0" t="s">
        <v>80</v>
      </c>
    </row>
    <row r="15" customFormat="false" ht="15" hidden="false" customHeight="false" outlineLevel="0" collapsed="false">
      <c r="A15" s="2" t="n">
        <f aca="false">VALUE(MID(B15,7,7))</f>
        <v>363</v>
      </c>
      <c r="B15" s="0" t="s">
        <v>81</v>
      </c>
      <c r="C15" s="3" t="n">
        <v>1.3080743</v>
      </c>
      <c r="D15" s="0" t="s">
        <v>9</v>
      </c>
      <c r="F15" s="2" t="n">
        <f aca="false">VALUE(MID(G15,7,7))</f>
        <v>1594</v>
      </c>
      <c r="G15" s="0" t="s">
        <v>82</v>
      </c>
      <c r="H15" s="4" t="n">
        <v>-0.6667254</v>
      </c>
      <c r="I15" s="0" t="s">
        <v>83</v>
      </c>
      <c r="K15" s="2" t="n">
        <f aca="false">VALUE(MID(L15,7,7))</f>
        <v>7517</v>
      </c>
      <c r="L15" s="0" t="s">
        <v>29</v>
      </c>
      <c r="M15" s="4" t="n">
        <v>-0.6627606</v>
      </c>
      <c r="N15" s="0" t="s">
        <v>30</v>
      </c>
      <c r="P15" s="2" t="n">
        <f aca="false">VALUE(MID(Q15,7,7))</f>
        <v>841</v>
      </c>
      <c r="Q15" s="0" t="s">
        <v>84</v>
      </c>
      <c r="R15" s="5" t="n">
        <v>-0.5230976</v>
      </c>
      <c r="S15" s="0" t="s">
        <v>85</v>
      </c>
    </row>
    <row r="16" customFormat="false" ht="15" hidden="false" customHeight="false" outlineLevel="0" collapsed="false">
      <c r="A16" s="2" t="n">
        <f aca="false">VALUE(MID(B16,7,7))</f>
        <v>12109</v>
      </c>
      <c r="B16" s="0" t="s">
        <v>86</v>
      </c>
      <c r="C16" s="3" t="n">
        <v>1.2987446</v>
      </c>
      <c r="D16" s="0" t="s">
        <v>9</v>
      </c>
      <c r="F16" s="2" t="n">
        <f aca="false">VALUE(MID(G16,7,7))</f>
        <v>9621</v>
      </c>
      <c r="G16" s="0" t="s">
        <v>78</v>
      </c>
      <c r="H16" s="4" t="n">
        <v>-0.6763135</v>
      </c>
      <c r="I16" s="0" t="s">
        <v>9</v>
      </c>
      <c r="K16" s="2" t="n">
        <f aca="false">VALUE(MID(L16,7,7))</f>
        <v>13922</v>
      </c>
      <c r="L16" s="0" t="s">
        <v>87</v>
      </c>
      <c r="M16" s="4" t="n">
        <v>-0.6876636</v>
      </c>
      <c r="N16" s="0" t="s">
        <v>88</v>
      </c>
      <c r="P16" s="2" t="n">
        <f aca="false">VALUE(MID(Q16,7,7))</f>
        <v>4279</v>
      </c>
      <c r="Q16" s="0" t="s">
        <v>89</v>
      </c>
      <c r="R16" s="5" t="n">
        <v>-0.558097</v>
      </c>
      <c r="S16" s="0" t="s">
        <v>90</v>
      </c>
    </row>
    <row r="17" customFormat="false" ht="15" hidden="false" customHeight="false" outlineLevel="0" collapsed="false">
      <c r="A17" s="2" t="n">
        <f aca="false">VALUE(MID(B17,7,7))</f>
        <v>8764</v>
      </c>
      <c r="B17" s="0" t="s">
        <v>91</v>
      </c>
      <c r="C17" s="3" t="n">
        <v>1.2985231</v>
      </c>
      <c r="D17" s="0" t="s">
        <v>9</v>
      </c>
      <c r="F17" s="2" t="n">
        <f aca="false">VALUE(MID(G17,7,7))</f>
        <v>6231</v>
      </c>
      <c r="G17" s="0" t="s">
        <v>92</v>
      </c>
      <c r="H17" s="4" t="n">
        <v>-0.6978125</v>
      </c>
      <c r="I17" s="0" t="s">
        <v>93</v>
      </c>
      <c r="K17" s="2" t="n">
        <f aca="false">VALUE(MID(L17,7,7))</f>
        <v>9525</v>
      </c>
      <c r="L17" s="0" t="s">
        <v>43</v>
      </c>
      <c r="M17" s="4" t="n">
        <v>-0.6972853</v>
      </c>
      <c r="N17" s="0" t="s">
        <v>44</v>
      </c>
      <c r="P17" s="2" t="n">
        <f aca="false">VALUE(MID(Q17,7,7))</f>
        <v>923</v>
      </c>
      <c r="Q17" s="0" t="s">
        <v>39</v>
      </c>
      <c r="R17" s="5" t="n">
        <v>-0.5622858</v>
      </c>
      <c r="S17" s="0" t="s">
        <v>40</v>
      </c>
    </row>
    <row r="18" customFormat="false" ht="15" hidden="false" customHeight="false" outlineLevel="0" collapsed="false">
      <c r="A18" s="2" t="n">
        <f aca="false">VALUE(MID(B18,7,7))</f>
        <v>2742</v>
      </c>
      <c r="B18" s="0" t="s">
        <v>94</v>
      </c>
      <c r="C18" s="3" t="n">
        <v>1.2863398</v>
      </c>
      <c r="D18" s="0" t="s">
        <v>9</v>
      </c>
      <c r="F18" s="2" t="n">
        <f aca="false">VALUE(MID(G18,7,7))</f>
        <v>7061</v>
      </c>
      <c r="G18" s="0" t="s">
        <v>66</v>
      </c>
      <c r="H18" s="4" t="n">
        <v>-0.7278617</v>
      </c>
      <c r="I18" s="0" t="s">
        <v>67</v>
      </c>
      <c r="K18" s="2" t="n">
        <f aca="false">VALUE(MID(L18,7,7))</f>
        <v>38</v>
      </c>
      <c r="L18" s="0" t="s">
        <v>71</v>
      </c>
      <c r="M18" s="4" t="n">
        <v>-0.699154</v>
      </c>
      <c r="N18" s="0" t="s">
        <v>72</v>
      </c>
      <c r="P18" s="2" t="n">
        <f aca="false">VALUE(MID(Q18,7,7))</f>
        <v>400</v>
      </c>
      <c r="Q18" s="0" t="s">
        <v>95</v>
      </c>
      <c r="R18" s="5" t="n">
        <v>-0.5693703</v>
      </c>
      <c r="S18" s="0" t="s">
        <v>96</v>
      </c>
    </row>
    <row r="19" customFormat="false" ht="15" hidden="false" customHeight="false" outlineLevel="0" collapsed="false">
      <c r="A19" s="2" t="n">
        <f aca="false">VALUE(MID(B19,7,7))</f>
        <v>2767</v>
      </c>
      <c r="B19" s="0" t="s">
        <v>97</v>
      </c>
      <c r="C19" s="3" t="n">
        <v>1.2857818</v>
      </c>
      <c r="D19" s="0" t="s">
        <v>98</v>
      </c>
      <c r="F19" s="2" t="n">
        <f aca="false">VALUE(MID(G19,7,7))</f>
        <v>7807</v>
      </c>
      <c r="G19" s="0" t="s">
        <v>99</v>
      </c>
      <c r="H19" s="4" t="n">
        <v>-0.7286547</v>
      </c>
      <c r="I19" s="0" t="s">
        <v>100</v>
      </c>
      <c r="K19" s="2" t="n">
        <f aca="false">VALUE(MID(L19,7,7))</f>
        <v>1387</v>
      </c>
      <c r="L19" s="0" t="s">
        <v>101</v>
      </c>
      <c r="M19" s="4" t="n">
        <v>-0.710375</v>
      </c>
      <c r="N19" s="0" t="s">
        <v>102</v>
      </c>
      <c r="P19" s="2" t="n">
        <f aca="false">VALUE(MID(Q19,7,7))</f>
        <v>10027</v>
      </c>
      <c r="Q19" s="0" t="s">
        <v>103</v>
      </c>
      <c r="R19" s="5" t="n">
        <v>-0.5832737</v>
      </c>
      <c r="S19" s="0" t="s">
        <v>104</v>
      </c>
    </row>
    <row r="20" customFormat="false" ht="15" hidden="false" customHeight="false" outlineLevel="0" collapsed="false">
      <c r="A20" s="2" t="n">
        <f aca="false">VALUE(MID(B20,7,7))</f>
        <v>4461</v>
      </c>
      <c r="B20" s="0" t="s">
        <v>105</v>
      </c>
      <c r="C20" s="3" t="n">
        <v>1.2788943</v>
      </c>
      <c r="D20" s="0" t="s">
        <v>106</v>
      </c>
      <c r="F20" s="2" t="n">
        <f aca="false">VALUE(MID(G20,7,7))</f>
        <v>13922</v>
      </c>
      <c r="G20" s="0" t="s">
        <v>87</v>
      </c>
      <c r="H20" s="4" t="n">
        <v>-0.7839541</v>
      </c>
      <c r="I20" s="0" t="s">
        <v>88</v>
      </c>
      <c r="K20" s="2" t="n">
        <f aca="false">VALUE(MID(L20,7,7))</f>
        <v>1594</v>
      </c>
      <c r="L20" s="0" t="s">
        <v>82</v>
      </c>
      <c r="M20" s="4" t="n">
        <v>-0.7151477</v>
      </c>
      <c r="N20" s="0" t="s">
        <v>83</v>
      </c>
      <c r="P20" s="2" t="n">
        <f aca="false">VALUE(MID(Q20,7,7))</f>
        <v>12372</v>
      </c>
      <c r="Q20" s="0" t="s">
        <v>107</v>
      </c>
      <c r="R20" s="5" t="n">
        <v>-0.5893992</v>
      </c>
      <c r="S20" s="0" t="s">
        <v>50</v>
      </c>
    </row>
    <row r="21" customFormat="false" ht="15" hidden="false" customHeight="false" outlineLevel="0" collapsed="false">
      <c r="A21" s="2" t="n">
        <f aca="false">VALUE(MID(B21,7,7))</f>
        <v>1381</v>
      </c>
      <c r="B21" s="0" t="s">
        <v>108</v>
      </c>
      <c r="C21" s="3" t="n">
        <v>1.2680332</v>
      </c>
      <c r="D21" s="0" t="s">
        <v>109</v>
      </c>
      <c r="F21" s="2" t="n">
        <f aca="false">VALUE(MID(G21,7,7))</f>
        <v>1716</v>
      </c>
      <c r="G21" s="0" t="s">
        <v>110</v>
      </c>
      <c r="H21" s="4" t="n">
        <v>-0.7907232</v>
      </c>
      <c r="I21" s="0" t="s">
        <v>111</v>
      </c>
      <c r="K21" s="2" t="n">
        <f aca="false">VALUE(MID(L21,7,7))</f>
        <v>3402</v>
      </c>
      <c r="L21" s="0" t="s">
        <v>56</v>
      </c>
      <c r="M21" s="4" t="n">
        <v>-0.7248695</v>
      </c>
      <c r="N21" s="0" t="s">
        <v>57</v>
      </c>
      <c r="P21" s="2" t="n">
        <f aca="false">VALUE(MID(Q21,7,7))</f>
        <v>2021</v>
      </c>
      <c r="Q21" s="0" t="s">
        <v>112</v>
      </c>
      <c r="R21" s="5" t="n">
        <v>-0.5938885</v>
      </c>
      <c r="S21" s="0" t="s">
        <v>113</v>
      </c>
    </row>
    <row r="22" customFormat="false" ht="15" hidden="false" customHeight="false" outlineLevel="0" collapsed="false">
      <c r="A22" s="2" t="n">
        <f aca="false">VALUE(MID(B22,7,7))</f>
        <v>1377</v>
      </c>
      <c r="B22" s="0" t="s">
        <v>114</v>
      </c>
      <c r="C22" s="3" t="n">
        <v>1.2601231</v>
      </c>
      <c r="D22" s="0" t="s">
        <v>115</v>
      </c>
      <c r="F22" s="2" t="n">
        <f aca="false">VALUE(MID(G22,7,7))</f>
        <v>6678</v>
      </c>
      <c r="G22" s="0" t="s">
        <v>116</v>
      </c>
      <c r="H22" s="4" t="n">
        <v>-0.8224842</v>
      </c>
      <c r="I22" s="0" t="s">
        <v>117</v>
      </c>
      <c r="K22" s="2" t="n">
        <f aca="false">VALUE(MID(L22,7,7))</f>
        <v>5433</v>
      </c>
      <c r="L22" s="0" t="s">
        <v>118</v>
      </c>
      <c r="M22" s="4" t="n">
        <v>-0.7449462</v>
      </c>
      <c r="N22" s="0" t="s">
        <v>119</v>
      </c>
      <c r="P22" s="2" t="n">
        <f aca="false">VALUE(MID(Q22,7,7))</f>
        <v>7843</v>
      </c>
      <c r="Q22" s="0" t="s">
        <v>120</v>
      </c>
      <c r="R22" s="5" t="n">
        <v>-0.5998131</v>
      </c>
      <c r="S22" s="0" t="s">
        <v>121</v>
      </c>
    </row>
    <row r="23" customFormat="false" ht="15" hidden="false" customHeight="false" outlineLevel="0" collapsed="false">
      <c r="A23" s="2" t="n">
        <f aca="false">VALUE(MID(B23,7,7))</f>
        <v>6032</v>
      </c>
      <c r="B23" s="0" t="s">
        <v>122</v>
      </c>
      <c r="C23" s="3" t="n">
        <v>1.2587164</v>
      </c>
      <c r="D23" s="0" t="s">
        <v>123</v>
      </c>
      <c r="F23" s="2" t="n">
        <f aca="false">VALUE(MID(G23,7,7))</f>
        <v>1592</v>
      </c>
      <c r="G23" s="0" t="s">
        <v>124</v>
      </c>
      <c r="H23" s="4" t="n">
        <v>-0.841207</v>
      </c>
      <c r="I23" s="0" t="s">
        <v>125</v>
      </c>
      <c r="K23" s="2" t="n">
        <f aca="false">VALUE(MID(L23,7,7))</f>
        <v>2751</v>
      </c>
      <c r="L23" s="0" t="s">
        <v>64</v>
      </c>
      <c r="M23" s="4" t="n">
        <v>-0.7641738</v>
      </c>
      <c r="N23" s="0" t="s">
        <v>65</v>
      </c>
      <c r="P23" s="2" t="n">
        <f aca="false">VALUE(MID(Q23,7,7))</f>
        <v>6497</v>
      </c>
      <c r="Q23" s="0" t="s">
        <v>37</v>
      </c>
      <c r="R23" s="5" t="n">
        <v>-0.6028748</v>
      </c>
      <c r="S23" s="0" t="s">
        <v>38</v>
      </c>
    </row>
    <row r="24" customFormat="false" ht="15" hidden="false" customHeight="false" outlineLevel="0" collapsed="false">
      <c r="A24" s="2" t="n">
        <f aca="false">VALUE(MID(B24,7,7))</f>
        <v>2137</v>
      </c>
      <c r="B24" s="0" t="s">
        <v>126</v>
      </c>
      <c r="C24" s="3" t="n">
        <v>1.2500121</v>
      </c>
      <c r="D24" s="0" t="s">
        <v>127</v>
      </c>
      <c r="F24" s="2" t="n">
        <f aca="false">VALUE(MID(G24,7,7))</f>
        <v>14021</v>
      </c>
      <c r="G24" s="0" t="s">
        <v>128</v>
      </c>
      <c r="H24" s="4" t="n">
        <v>-1.0731617</v>
      </c>
      <c r="I24" s="0" t="s">
        <v>129</v>
      </c>
      <c r="K24" s="2" t="n">
        <f aca="false">VALUE(MID(L24,7,7))</f>
        <v>7807</v>
      </c>
      <c r="L24" s="0" t="s">
        <v>99</v>
      </c>
      <c r="M24" s="4" t="n">
        <v>-0.7678163</v>
      </c>
      <c r="N24" s="0" t="s">
        <v>100</v>
      </c>
      <c r="P24" s="2" t="n">
        <f aca="false">VALUE(MID(Q24,7,7))</f>
        <v>2829</v>
      </c>
      <c r="Q24" s="0" t="s">
        <v>130</v>
      </c>
      <c r="R24" s="5" t="n">
        <v>-0.6077598</v>
      </c>
      <c r="S24" s="0" t="s">
        <v>131</v>
      </c>
    </row>
    <row r="25" customFormat="false" ht="15" hidden="false" customHeight="false" outlineLevel="0" collapsed="false">
      <c r="A25" s="2" t="n">
        <f aca="false">VALUE(MID(B25,7,7))</f>
        <v>4225</v>
      </c>
      <c r="B25" s="0" t="s">
        <v>132</v>
      </c>
      <c r="C25" s="3" t="n">
        <v>1.2454488</v>
      </c>
      <c r="D25" s="0" t="s">
        <v>133</v>
      </c>
      <c r="F25" s="2" t="n">
        <f aca="false">VALUE(MID(G25,7,7))</f>
        <v>12942</v>
      </c>
      <c r="G25" s="0" t="s">
        <v>134</v>
      </c>
      <c r="H25" s="4" t="n">
        <v>-1.1290341</v>
      </c>
      <c r="I25" s="0" t="s">
        <v>135</v>
      </c>
      <c r="K25" s="2" t="n">
        <f aca="false">VALUE(MID(L25,7,7))</f>
        <v>1501</v>
      </c>
      <c r="L25" s="0" t="s">
        <v>136</v>
      </c>
      <c r="M25" s="4" t="n">
        <v>-0.7684463</v>
      </c>
      <c r="N25" s="0" t="s">
        <v>137</v>
      </c>
      <c r="P25" s="2" t="n">
        <f aca="false">VALUE(MID(Q25,7,7))</f>
        <v>14345</v>
      </c>
      <c r="Q25" s="0" t="s">
        <v>138</v>
      </c>
      <c r="R25" s="5" t="n">
        <v>-0.621012</v>
      </c>
      <c r="S25" s="0" t="s">
        <v>139</v>
      </c>
    </row>
    <row r="26" customFormat="false" ht="15" hidden="false" customHeight="false" outlineLevel="0" collapsed="false">
      <c r="A26" s="2" t="n">
        <f aca="false">VALUE(MID(B26,7,7))</f>
        <v>15267</v>
      </c>
      <c r="B26" s="0" t="s">
        <v>140</v>
      </c>
      <c r="C26" s="3" t="n">
        <v>1.2403822</v>
      </c>
      <c r="D26" s="0" t="s">
        <v>141</v>
      </c>
      <c r="F26" s="2" t="n">
        <f aca="false">VALUE(MID(G26,7,7))</f>
        <v>6724</v>
      </c>
      <c r="G26" s="0" t="s">
        <v>142</v>
      </c>
      <c r="H26" s="4" t="n">
        <v>-1.1421985</v>
      </c>
      <c r="I26" s="0" t="s">
        <v>143</v>
      </c>
      <c r="K26" s="2" t="n">
        <f aca="false">VALUE(MID(L26,7,7))</f>
        <v>7843</v>
      </c>
      <c r="L26" s="0" t="s">
        <v>120</v>
      </c>
      <c r="M26" s="4" t="n">
        <v>-0.8042449</v>
      </c>
      <c r="N26" s="0" t="s">
        <v>121</v>
      </c>
      <c r="P26" s="2" t="n">
        <f aca="false">VALUE(MID(Q26,7,7))</f>
        <v>9662</v>
      </c>
      <c r="Q26" s="0" t="s">
        <v>49</v>
      </c>
      <c r="R26" s="5" t="n">
        <v>-0.6260182</v>
      </c>
      <c r="S26" s="0" t="s">
        <v>50</v>
      </c>
    </row>
    <row r="27" customFormat="false" ht="15" hidden="false" customHeight="false" outlineLevel="0" collapsed="false">
      <c r="A27" s="2" t="n">
        <f aca="false">VALUE(MID(B27,7,7))</f>
        <v>4224</v>
      </c>
      <c r="B27" s="0" t="s">
        <v>144</v>
      </c>
      <c r="C27" s="3" t="n">
        <v>1.2354979</v>
      </c>
      <c r="D27" s="0" t="s">
        <v>145</v>
      </c>
      <c r="F27" s="2" t="n">
        <f aca="false">VALUE(MID(G27,7,7))</f>
        <v>13400</v>
      </c>
      <c r="G27" s="0" t="s">
        <v>146</v>
      </c>
      <c r="H27" s="4" t="n">
        <v>-1.1507351</v>
      </c>
      <c r="I27" s="0" t="s">
        <v>9</v>
      </c>
      <c r="K27" s="2" t="n">
        <f aca="false">VALUE(MID(L27,7,7))</f>
        <v>1716</v>
      </c>
      <c r="L27" s="0" t="s">
        <v>110</v>
      </c>
      <c r="M27" s="4" t="n">
        <v>-0.8298128</v>
      </c>
      <c r="N27" s="0" t="s">
        <v>111</v>
      </c>
      <c r="P27" s="2" t="n">
        <f aca="false">VALUE(MID(Q27,7,7))</f>
        <v>8969</v>
      </c>
      <c r="Q27" s="0" t="s">
        <v>147</v>
      </c>
      <c r="R27" s="5" t="n">
        <v>-0.6283933</v>
      </c>
      <c r="S27" s="0" t="s">
        <v>9</v>
      </c>
    </row>
    <row r="28" customFormat="false" ht="15" hidden="false" customHeight="false" outlineLevel="0" collapsed="false">
      <c r="A28" s="2" t="n">
        <f aca="false">VALUE(MID(B28,7,7))</f>
        <v>13400</v>
      </c>
      <c r="B28" s="0" t="s">
        <v>146</v>
      </c>
      <c r="C28" s="3" t="n">
        <v>1.2253641</v>
      </c>
      <c r="D28" s="0" t="s">
        <v>9</v>
      </c>
      <c r="F28" s="2" t="n">
        <f aca="false">VALUE(MID(G28,7,7))</f>
        <v>6723</v>
      </c>
      <c r="G28" s="0" t="s">
        <v>148</v>
      </c>
      <c r="H28" s="4" t="n">
        <v>-1.4500637</v>
      </c>
      <c r="I28" s="0" t="s">
        <v>143</v>
      </c>
      <c r="K28" s="2" t="n">
        <f aca="false">VALUE(MID(L28,7,7))</f>
        <v>7805</v>
      </c>
      <c r="L28" s="0" t="s">
        <v>76</v>
      </c>
      <c r="M28" s="4" t="n">
        <v>-0.8851161</v>
      </c>
      <c r="N28" s="0" t="s">
        <v>77</v>
      </c>
      <c r="P28" s="2" t="n">
        <f aca="false">VALUE(MID(Q28,7,7))</f>
        <v>6875</v>
      </c>
      <c r="Q28" s="0" t="s">
        <v>149</v>
      </c>
      <c r="R28" s="5" t="n">
        <v>-0.648745</v>
      </c>
      <c r="S28" s="0" t="s">
        <v>150</v>
      </c>
    </row>
    <row r="29" customFormat="false" ht="15" hidden="false" customHeight="false" outlineLevel="0" collapsed="false">
      <c r="A29" s="2" t="n">
        <f aca="false">VALUE(MID(B29,7,7))</f>
        <v>4129</v>
      </c>
      <c r="B29" s="0" t="s">
        <v>151</v>
      </c>
      <c r="C29" s="3" t="n">
        <v>1.2219608</v>
      </c>
      <c r="D29" s="0" t="s">
        <v>152</v>
      </c>
      <c r="F29" s="2" t="n">
        <f aca="false">VALUE(MID(G29,7,7))</f>
        <v>4753</v>
      </c>
      <c r="G29" s="0" t="s">
        <v>153</v>
      </c>
      <c r="H29" s="4" t="n">
        <v>-1.6926667</v>
      </c>
      <c r="I29" s="0" t="s">
        <v>154</v>
      </c>
      <c r="K29" s="2" t="n">
        <f aca="false">VALUE(MID(L29,7,7))</f>
        <v>6678</v>
      </c>
      <c r="L29" s="0" t="s">
        <v>116</v>
      </c>
      <c r="M29" s="4" t="n">
        <v>-0.8925542</v>
      </c>
      <c r="N29" s="0" t="s">
        <v>117</v>
      </c>
      <c r="P29" s="2" t="n">
        <f aca="false">VALUE(MID(Q29,7,7))</f>
        <v>566</v>
      </c>
      <c r="Q29" s="0" t="s">
        <v>155</v>
      </c>
      <c r="R29" s="5" t="n">
        <v>-0.6496676</v>
      </c>
      <c r="S29" s="0" t="s">
        <v>156</v>
      </c>
    </row>
    <row r="30" customFormat="false" ht="15" hidden="false" customHeight="false" outlineLevel="0" collapsed="false">
      <c r="A30" s="2" t="n">
        <f aca="false">VALUE(MID(B30,7,7))</f>
        <v>5503</v>
      </c>
      <c r="B30" s="0" t="s">
        <v>157</v>
      </c>
      <c r="C30" s="3" t="n">
        <v>1.2121963</v>
      </c>
      <c r="D30" s="0" t="s">
        <v>158</v>
      </c>
      <c r="K30" s="2" t="n">
        <f aca="false">VALUE(MID(L30,7,7))</f>
        <v>4190</v>
      </c>
      <c r="L30" s="0" t="s">
        <v>159</v>
      </c>
      <c r="M30" s="4" t="n">
        <v>-1.0188318</v>
      </c>
      <c r="N30" s="0" t="s">
        <v>160</v>
      </c>
      <c r="P30" s="2" t="n">
        <f aca="false">VALUE(MID(Q30,7,7))</f>
        <v>4784</v>
      </c>
      <c r="Q30" s="0" t="s">
        <v>161</v>
      </c>
      <c r="R30" s="5" t="n">
        <v>-0.6509013</v>
      </c>
      <c r="S30" s="0" t="s">
        <v>162</v>
      </c>
    </row>
    <row r="31" customFormat="false" ht="15" hidden="false" customHeight="false" outlineLevel="0" collapsed="false">
      <c r="A31" s="2" t="n">
        <f aca="false">VALUE(MID(B31,7,7))</f>
        <v>14583</v>
      </c>
      <c r="B31" s="0" t="s">
        <v>163</v>
      </c>
      <c r="C31" s="3" t="n">
        <v>1.2109826</v>
      </c>
      <c r="D31" s="0" t="s">
        <v>164</v>
      </c>
      <c r="K31" s="2" t="n">
        <f aca="false">VALUE(MID(L31,7,7))</f>
        <v>1592</v>
      </c>
      <c r="L31" s="0" t="s">
        <v>124</v>
      </c>
      <c r="M31" s="4" t="n">
        <v>-1.1890555</v>
      </c>
      <c r="N31" s="0" t="s">
        <v>125</v>
      </c>
      <c r="P31" s="2" t="n">
        <f aca="false">VALUE(MID(Q31,7,7))</f>
        <v>1594</v>
      </c>
      <c r="Q31" s="0" t="s">
        <v>82</v>
      </c>
      <c r="R31" s="5" t="n">
        <v>-0.6576123</v>
      </c>
      <c r="S31" s="0" t="s">
        <v>83</v>
      </c>
    </row>
    <row r="32" customFormat="false" ht="15" hidden="false" customHeight="false" outlineLevel="0" collapsed="false">
      <c r="A32" s="2" t="n">
        <f aca="false">VALUE(MID(B32,7,7))</f>
        <v>15879</v>
      </c>
      <c r="B32" s="0" t="s">
        <v>165</v>
      </c>
      <c r="C32" s="3" t="n">
        <v>1.2079353</v>
      </c>
      <c r="D32" s="0" t="s">
        <v>125</v>
      </c>
      <c r="K32" s="2" t="n">
        <f aca="false">VALUE(MID(L32,7,7))</f>
        <v>12942</v>
      </c>
      <c r="L32" s="0" t="s">
        <v>134</v>
      </c>
      <c r="M32" s="4" t="n">
        <v>-1.2257255</v>
      </c>
      <c r="N32" s="0" t="s">
        <v>135</v>
      </c>
      <c r="P32" s="2" t="n">
        <f aca="false">VALUE(MID(Q32,7,7))</f>
        <v>5062</v>
      </c>
      <c r="Q32" s="0" t="s">
        <v>166</v>
      </c>
      <c r="R32" s="5" t="n">
        <v>-0.6579074</v>
      </c>
      <c r="S32" s="0" t="s">
        <v>167</v>
      </c>
    </row>
    <row r="33" customFormat="false" ht="15" hidden="false" customHeight="false" outlineLevel="0" collapsed="false">
      <c r="A33" s="2" t="n">
        <f aca="false">VALUE(MID(B33,7,7))</f>
        <v>8841</v>
      </c>
      <c r="B33" s="0" t="s">
        <v>168</v>
      </c>
      <c r="C33" s="3" t="n">
        <v>1.2052219</v>
      </c>
      <c r="D33" s="0" t="s">
        <v>169</v>
      </c>
      <c r="K33" s="2" t="n">
        <f aca="false">VALUE(MID(L33,7,7))</f>
        <v>6724</v>
      </c>
      <c r="L33" s="0" t="s">
        <v>142</v>
      </c>
      <c r="M33" s="4" t="n">
        <v>-1.2904887</v>
      </c>
      <c r="N33" s="0" t="s">
        <v>143</v>
      </c>
      <c r="P33" s="2" t="n">
        <f aca="false">VALUE(MID(Q33,7,7))</f>
        <v>907</v>
      </c>
      <c r="Q33" s="0" t="s">
        <v>170</v>
      </c>
      <c r="R33" s="5" t="n">
        <v>-0.6597888</v>
      </c>
      <c r="S33" s="0" t="s">
        <v>171</v>
      </c>
    </row>
    <row r="34" customFormat="false" ht="15" hidden="false" customHeight="false" outlineLevel="0" collapsed="false">
      <c r="A34" s="2" t="n">
        <f aca="false">VALUE(MID(B34,7,7))</f>
        <v>9413</v>
      </c>
      <c r="B34" s="0" t="s">
        <v>172</v>
      </c>
      <c r="C34" s="3" t="n">
        <v>1.1986081</v>
      </c>
      <c r="D34" s="0" t="s">
        <v>173</v>
      </c>
      <c r="K34" s="2" t="n">
        <f aca="false">VALUE(MID(L34,7,7))</f>
        <v>6723</v>
      </c>
      <c r="L34" s="0" t="s">
        <v>148</v>
      </c>
      <c r="M34" s="4" t="n">
        <v>-1.5954856</v>
      </c>
      <c r="N34" s="0" t="s">
        <v>143</v>
      </c>
      <c r="P34" s="2" t="n">
        <f aca="false">VALUE(MID(Q34,7,7))</f>
        <v>9525</v>
      </c>
      <c r="Q34" s="0" t="s">
        <v>43</v>
      </c>
      <c r="R34" s="5" t="n">
        <v>-0.6624888</v>
      </c>
      <c r="S34" s="0" t="s">
        <v>44</v>
      </c>
    </row>
    <row r="35" customFormat="false" ht="15" hidden="false" customHeight="false" outlineLevel="0" collapsed="false">
      <c r="A35" s="2" t="n">
        <f aca="false">VALUE(MID(B35,7,7))</f>
        <v>3469</v>
      </c>
      <c r="B35" s="0" t="s">
        <v>174</v>
      </c>
      <c r="C35" s="3" t="n">
        <v>1.1980122</v>
      </c>
      <c r="D35" s="0" t="s">
        <v>9</v>
      </c>
      <c r="K35" s="2" t="n">
        <f aca="false">VALUE(MID(L35,7,7))</f>
        <v>13400</v>
      </c>
      <c r="L35" s="0" t="s">
        <v>146</v>
      </c>
      <c r="M35" s="4" t="n">
        <v>-1.7461938</v>
      </c>
      <c r="N35" s="0" t="s">
        <v>9</v>
      </c>
      <c r="P35" s="2" t="n">
        <f aca="false">VALUE(MID(Q35,7,7))</f>
        <v>38</v>
      </c>
      <c r="Q35" s="0" t="s">
        <v>71</v>
      </c>
      <c r="R35" s="5" t="n">
        <v>-0.6633101</v>
      </c>
      <c r="S35" s="0" t="s">
        <v>72</v>
      </c>
    </row>
    <row r="36" customFormat="false" ht="15" hidden="false" customHeight="false" outlineLevel="0" collapsed="false">
      <c r="A36" s="2" t="n">
        <f aca="false">VALUE(MID(B36,7,7))</f>
        <v>5637</v>
      </c>
      <c r="B36" s="0" t="s">
        <v>175</v>
      </c>
      <c r="C36" s="3" t="n">
        <v>1.1898188</v>
      </c>
      <c r="D36" s="0" t="s">
        <v>176</v>
      </c>
      <c r="K36" s="2" t="n">
        <f aca="false">VALUE(MID(L36,7,7))</f>
        <v>4753</v>
      </c>
      <c r="L36" s="0" t="s">
        <v>153</v>
      </c>
      <c r="M36" s="4" t="n">
        <v>-1.8768657</v>
      </c>
      <c r="N36" s="0" t="s">
        <v>154</v>
      </c>
      <c r="P36" s="2" t="n">
        <f aca="false">VALUE(MID(Q36,7,7))</f>
        <v>4647</v>
      </c>
      <c r="Q36" s="0" t="s">
        <v>177</v>
      </c>
      <c r="R36" s="5" t="n">
        <v>-0.6667235</v>
      </c>
      <c r="S36" s="0" t="s">
        <v>178</v>
      </c>
    </row>
    <row r="37" customFormat="false" ht="15" hidden="false" customHeight="false" outlineLevel="0" collapsed="false">
      <c r="A37" s="2" t="n">
        <f aca="false">VALUE(MID(B37,7,7))</f>
        <v>10081</v>
      </c>
      <c r="B37" s="0" t="s">
        <v>179</v>
      </c>
      <c r="C37" s="3" t="n">
        <v>1.1814096</v>
      </c>
      <c r="D37" s="0" t="s">
        <v>141</v>
      </c>
      <c r="P37" s="2" t="n">
        <f aca="false">VALUE(MID(Q37,7,7))</f>
        <v>8878</v>
      </c>
      <c r="Q37" s="0" t="s">
        <v>17</v>
      </c>
      <c r="R37" s="5" t="n">
        <v>-0.6772731</v>
      </c>
      <c r="S37" s="0" t="s">
        <v>18</v>
      </c>
    </row>
    <row r="38" customFormat="false" ht="15" hidden="false" customHeight="false" outlineLevel="0" collapsed="false">
      <c r="A38" s="2" t="n">
        <f aca="false">VALUE(MID(B38,7,7))</f>
        <v>10847</v>
      </c>
      <c r="B38" s="0" t="s">
        <v>180</v>
      </c>
      <c r="C38" s="3" t="n">
        <v>1.1799374</v>
      </c>
      <c r="D38" s="0" t="s">
        <v>181</v>
      </c>
      <c r="P38" s="2" t="n">
        <f aca="false">VALUE(MID(Q38,7,7))</f>
        <v>4999</v>
      </c>
      <c r="Q38" s="0" t="s">
        <v>182</v>
      </c>
      <c r="R38" s="5" t="n">
        <v>-0.6796096</v>
      </c>
      <c r="S38" s="0" t="s">
        <v>183</v>
      </c>
    </row>
    <row r="39" customFormat="false" ht="15" hidden="false" customHeight="false" outlineLevel="0" collapsed="false">
      <c r="A39" s="2" t="n">
        <f aca="false">VALUE(MID(B39,7,7))</f>
        <v>11180</v>
      </c>
      <c r="B39" s="0" t="s">
        <v>184</v>
      </c>
      <c r="C39" s="3" t="n">
        <v>1.170029</v>
      </c>
      <c r="D39" s="0" t="s">
        <v>9</v>
      </c>
      <c r="P39" s="2" t="n">
        <f aca="false">VALUE(MID(Q39,7,7))</f>
        <v>46</v>
      </c>
      <c r="Q39" s="0" t="s">
        <v>185</v>
      </c>
      <c r="R39" s="5" t="n">
        <v>-0.6875991</v>
      </c>
      <c r="S39" s="0" t="s">
        <v>186</v>
      </c>
    </row>
    <row r="40" customFormat="false" ht="15" hidden="false" customHeight="false" outlineLevel="0" collapsed="false">
      <c r="A40" s="2" t="n">
        <f aca="false">VALUE(MID(B40,7,7))</f>
        <v>47</v>
      </c>
      <c r="B40" s="0" t="s">
        <v>187</v>
      </c>
      <c r="C40" s="3" t="n">
        <v>1.1675256</v>
      </c>
      <c r="D40" s="0" t="s">
        <v>188</v>
      </c>
      <c r="P40" s="2" t="n">
        <f aca="false">VALUE(MID(Q40,7,7))</f>
        <v>9953</v>
      </c>
      <c r="Q40" s="0" t="s">
        <v>189</v>
      </c>
      <c r="R40" s="5" t="n">
        <v>-0.6901949</v>
      </c>
      <c r="S40" s="0" t="s">
        <v>190</v>
      </c>
    </row>
    <row r="41" customFormat="false" ht="15" hidden="false" customHeight="false" outlineLevel="0" collapsed="false">
      <c r="A41" s="2" t="n">
        <f aca="false">VALUE(MID(B41,7,7))</f>
        <v>1717</v>
      </c>
      <c r="B41" s="0" t="s">
        <v>191</v>
      </c>
      <c r="C41" s="3" t="n">
        <v>1.1562656</v>
      </c>
      <c r="D41" s="0" t="s">
        <v>9</v>
      </c>
      <c r="P41" s="2" t="n">
        <f aca="false">VALUE(MID(Q41,7,7))</f>
        <v>5668</v>
      </c>
      <c r="Q41" s="0" t="s">
        <v>192</v>
      </c>
      <c r="R41" s="5" t="n">
        <v>-0.6907587</v>
      </c>
      <c r="S41" s="0" t="s">
        <v>193</v>
      </c>
    </row>
    <row r="42" customFormat="false" ht="15" hidden="false" customHeight="false" outlineLevel="0" collapsed="false">
      <c r="A42" s="2" t="n">
        <f aca="false">VALUE(MID(B42,7,7))</f>
        <v>1689</v>
      </c>
      <c r="B42" s="0" t="s">
        <v>194</v>
      </c>
      <c r="C42" s="3" t="n">
        <v>1.1446275</v>
      </c>
      <c r="D42" s="0" t="s">
        <v>195</v>
      </c>
      <c r="P42" s="2" t="n">
        <f aca="false">VALUE(MID(Q42,7,7))</f>
        <v>3402</v>
      </c>
      <c r="Q42" s="0" t="s">
        <v>56</v>
      </c>
      <c r="R42" s="5" t="n">
        <v>-0.6949319</v>
      </c>
      <c r="S42" s="0" t="s">
        <v>57</v>
      </c>
    </row>
    <row r="43" customFormat="false" ht="15" hidden="false" customHeight="false" outlineLevel="0" collapsed="false">
      <c r="A43" s="2" t="n">
        <f aca="false">VALUE(MID(B43,7,7))</f>
        <v>3648</v>
      </c>
      <c r="B43" s="0" t="s">
        <v>196</v>
      </c>
      <c r="C43" s="3" t="n">
        <v>1.1387763</v>
      </c>
      <c r="D43" s="0" t="s">
        <v>197</v>
      </c>
      <c r="P43" s="2" t="n">
        <f aca="false">VALUE(MID(Q43,7,7))</f>
        <v>4224</v>
      </c>
      <c r="Q43" s="0" t="s">
        <v>144</v>
      </c>
      <c r="R43" s="5" t="n">
        <v>-0.7074922</v>
      </c>
      <c r="S43" s="0" t="s">
        <v>145</v>
      </c>
    </row>
    <row r="44" customFormat="false" ht="15" hidden="false" customHeight="false" outlineLevel="0" collapsed="false">
      <c r="A44" s="2" t="n">
        <f aca="false">VALUE(MID(B44,7,7))</f>
        <v>7807</v>
      </c>
      <c r="B44" s="0" t="s">
        <v>99</v>
      </c>
      <c r="C44" s="3" t="n">
        <v>1.1267318</v>
      </c>
      <c r="D44" s="0" t="s">
        <v>100</v>
      </c>
      <c r="P44" s="2" t="n">
        <f aca="false">VALUE(MID(Q44,7,7))</f>
        <v>9190</v>
      </c>
      <c r="Q44" s="0" t="s">
        <v>198</v>
      </c>
      <c r="R44" s="5" t="n">
        <v>-0.7075841</v>
      </c>
      <c r="S44" s="0" t="s">
        <v>199</v>
      </c>
    </row>
    <row r="45" customFormat="false" ht="15" hidden="false" customHeight="false" outlineLevel="0" collapsed="false">
      <c r="A45" s="2" t="n">
        <f aca="false">VALUE(MID(B45,7,7))</f>
        <v>11140</v>
      </c>
      <c r="B45" s="0" t="s">
        <v>200</v>
      </c>
      <c r="C45" s="3" t="n">
        <v>1.1264806</v>
      </c>
      <c r="D45" s="0" t="s">
        <v>117</v>
      </c>
      <c r="P45" s="2" t="n">
        <f aca="false">VALUE(MID(Q45,7,7))</f>
        <v>14019</v>
      </c>
      <c r="Q45" s="0" t="s">
        <v>201</v>
      </c>
      <c r="R45" s="5" t="n">
        <v>-0.710104</v>
      </c>
      <c r="S45" s="0" t="s">
        <v>202</v>
      </c>
    </row>
    <row r="46" customFormat="false" ht="15" hidden="false" customHeight="false" outlineLevel="0" collapsed="false">
      <c r="A46" s="2" t="n">
        <f aca="false">VALUE(MID(B46,7,7))</f>
        <v>5424</v>
      </c>
      <c r="B46" s="0" t="s">
        <v>203</v>
      </c>
      <c r="C46" s="3" t="n">
        <v>1.120708</v>
      </c>
      <c r="D46" s="0" t="s">
        <v>9</v>
      </c>
      <c r="P46" s="2" t="n">
        <f aca="false">VALUE(MID(Q46,7,7))</f>
        <v>10504</v>
      </c>
      <c r="Q46" s="0" t="s">
        <v>204</v>
      </c>
      <c r="R46" s="5" t="n">
        <v>-0.7116365</v>
      </c>
      <c r="S46" s="0" t="s">
        <v>205</v>
      </c>
    </row>
    <row r="47" customFormat="false" ht="15" hidden="false" customHeight="false" outlineLevel="0" collapsed="false">
      <c r="A47" s="2" t="n">
        <f aca="false">VALUE(MID(B47,7,7))</f>
        <v>4190</v>
      </c>
      <c r="B47" s="0" t="s">
        <v>159</v>
      </c>
      <c r="C47" s="3" t="n">
        <v>1.1183819</v>
      </c>
      <c r="D47" s="0" t="s">
        <v>160</v>
      </c>
      <c r="P47" s="2" t="n">
        <f aca="false">VALUE(MID(Q47,7,7))</f>
        <v>13521</v>
      </c>
      <c r="Q47" s="0" t="s">
        <v>206</v>
      </c>
      <c r="R47" s="5" t="n">
        <v>-0.7239357</v>
      </c>
      <c r="S47" s="0" t="s">
        <v>207</v>
      </c>
    </row>
    <row r="48" customFormat="false" ht="15" hidden="false" customHeight="false" outlineLevel="0" collapsed="false">
      <c r="A48" s="2" t="n">
        <f aca="false">VALUE(MID(B48,7,7))</f>
        <v>7906</v>
      </c>
      <c r="B48" s="0" t="s">
        <v>208</v>
      </c>
      <c r="C48" s="3" t="n">
        <v>1.1023993</v>
      </c>
      <c r="D48" s="0" t="s">
        <v>9</v>
      </c>
      <c r="P48" s="2" t="n">
        <f aca="false">VALUE(MID(Q48,7,7))</f>
        <v>7902</v>
      </c>
      <c r="Q48" s="0" t="s">
        <v>209</v>
      </c>
      <c r="R48" s="5" t="n">
        <v>-0.7293068</v>
      </c>
      <c r="S48" s="0" t="s">
        <v>210</v>
      </c>
    </row>
    <row r="49" customFormat="false" ht="15" hidden="false" customHeight="false" outlineLevel="0" collapsed="false">
      <c r="A49" s="2" t="n">
        <f aca="false">VALUE(MID(B49,7,7))</f>
        <v>15022</v>
      </c>
      <c r="B49" s="0" t="s">
        <v>211</v>
      </c>
      <c r="C49" s="3" t="n">
        <v>1.102201</v>
      </c>
      <c r="D49" s="0" t="s">
        <v>212</v>
      </c>
      <c r="P49" s="2" t="n">
        <f aca="false">VALUE(MID(Q49,7,7))</f>
        <v>9541</v>
      </c>
      <c r="Q49" s="0" t="s">
        <v>213</v>
      </c>
      <c r="R49" s="5" t="n">
        <v>-0.7512673</v>
      </c>
      <c r="S49" s="0" t="s">
        <v>125</v>
      </c>
    </row>
    <row r="50" customFormat="false" ht="15" hidden="false" customHeight="false" outlineLevel="0" collapsed="false">
      <c r="A50" s="2" t="n">
        <f aca="false">VALUE(MID(B50,7,7))</f>
        <v>6994</v>
      </c>
      <c r="B50" s="0" t="s">
        <v>214</v>
      </c>
      <c r="C50" s="3" t="n">
        <v>1.0838153</v>
      </c>
      <c r="D50" s="0" t="s">
        <v>215</v>
      </c>
      <c r="P50" s="2" t="n">
        <f aca="false">VALUE(MID(Q50,7,7))</f>
        <v>9120</v>
      </c>
      <c r="Q50" s="0" t="s">
        <v>216</v>
      </c>
      <c r="R50" s="5" t="n">
        <v>-0.7666449</v>
      </c>
      <c r="S50" s="0" t="s">
        <v>217</v>
      </c>
    </row>
    <row r="51" customFormat="false" ht="15" hidden="false" customHeight="false" outlineLevel="0" collapsed="false">
      <c r="A51" s="2" t="n">
        <f aca="false">VALUE(MID(B51,7,7))</f>
        <v>8147</v>
      </c>
      <c r="B51" s="0" t="s">
        <v>218</v>
      </c>
      <c r="C51" s="3" t="n">
        <v>1.0774068</v>
      </c>
      <c r="D51" s="0" t="s">
        <v>219</v>
      </c>
      <c r="P51" s="2" t="n">
        <f aca="false">VALUE(MID(Q51,7,7))</f>
        <v>2751</v>
      </c>
      <c r="Q51" s="0" t="s">
        <v>64</v>
      </c>
      <c r="R51" s="5" t="n">
        <v>-0.7698863</v>
      </c>
      <c r="S51" s="0" t="s">
        <v>65</v>
      </c>
    </row>
    <row r="52" customFormat="false" ht="15" hidden="false" customHeight="false" outlineLevel="0" collapsed="false">
      <c r="A52" s="2" t="n">
        <f aca="false">VALUE(MID(B52,7,7))</f>
        <v>2862</v>
      </c>
      <c r="B52" s="0" t="s">
        <v>220</v>
      </c>
      <c r="C52" s="3" t="n">
        <v>1.0771778</v>
      </c>
      <c r="D52" s="0" t="s">
        <v>221</v>
      </c>
      <c r="P52" s="2" t="n">
        <f aca="false">VALUE(MID(Q52,7,7))</f>
        <v>7807</v>
      </c>
      <c r="Q52" s="0" t="s">
        <v>99</v>
      </c>
      <c r="R52" s="5" t="n">
        <v>-0.7824782</v>
      </c>
      <c r="S52" s="0" t="s">
        <v>100</v>
      </c>
    </row>
    <row r="53" customFormat="false" ht="15" hidden="false" customHeight="false" outlineLevel="0" collapsed="false">
      <c r="A53" s="2" t="n">
        <f aca="false">VALUE(MID(B53,7,7))</f>
        <v>910</v>
      </c>
      <c r="B53" s="0" t="s">
        <v>222</v>
      </c>
      <c r="C53" s="3" t="n">
        <v>1.0731385</v>
      </c>
      <c r="D53" s="0" t="s">
        <v>9</v>
      </c>
      <c r="P53" s="2" t="n">
        <f aca="false">VALUE(MID(Q53,7,7))</f>
        <v>6531</v>
      </c>
      <c r="Q53" s="0" t="s">
        <v>223</v>
      </c>
      <c r="R53" s="5" t="n">
        <v>-0.792365</v>
      </c>
      <c r="S53" s="0" t="s">
        <v>224</v>
      </c>
    </row>
    <row r="54" customFormat="false" ht="15" hidden="false" customHeight="false" outlineLevel="0" collapsed="false">
      <c r="A54" s="2" t="n">
        <f aca="false">VALUE(MID(B54,7,7))</f>
        <v>10078</v>
      </c>
      <c r="B54" s="0" t="s">
        <v>225</v>
      </c>
      <c r="C54" s="3" t="n">
        <v>1.0730885</v>
      </c>
      <c r="D54" s="0" t="s">
        <v>9</v>
      </c>
      <c r="P54" s="2" t="n">
        <f aca="false">VALUE(MID(Q54,7,7))</f>
        <v>10261</v>
      </c>
      <c r="Q54" s="0" t="s">
        <v>25</v>
      </c>
      <c r="R54" s="5" t="n">
        <v>-0.797912</v>
      </c>
      <c r="S54" s="0" t="s">
        <v>26</v>
      </c>
    </row>
    <row r="55" customFormat="false" ht="15" hidden="false" customHeight="false" outlineLevel="0" collapsed="false">
      <c r="A55" s="2" t="n">
        <f aca="false">VALUE(MID(B55,7,7))</f>
        <v>10147</v>
      </c>
      <c r="B55" s="0" t="s">
        <v>226</v>
      </c>
      <c r="C55" s="3" t="n">
        <v>1.0719131</v>
      </c>
      <c r="D55" s="0" t="s">
        <v>227</v>
      </c>
      <c r="P55" s="2" t="n">
        <f aca="false">VALUE(MID(Q55,7,7))</f>
        <v>1133</v>
      </c>
      <c r="Q55" s="0" t="s">
        <v>228</v>
      </c>
      <c r="R55" s="5" t="n">
        <v>-0.8178616</v>
      </c>
      <c r="S55" s="0" t="s">
        <v>229</v>
      </c>
    </row>
    <row r="56" customFormat="false" ht="15" hidden="false" customHeight="false" outlineLevel="0" collapsed="false">
      <c r="A56" s="2" t="n">
        <f aca="false">VALUE(MID(B56,7,7))</f>
        <v>1275</v>
      </c>
      <c r="B56" s="0" t="s">
        <v>230</v>
      </c>
      <c r="C56" s="3" t="n">
        <v>1.0716808</v>
      </c>
      <c r="D56" s="0" t="s">
        <v>231</v>
      </c>
      <c r="P56" s="2" t="n">
        <f aca="false">VALUE(MID(Q56,7,7))</f>
        <v>13203</v>
      </c>
      <c r="Q56" s="0" t="s">
        <v>232</v>
      </c>
      <c r="R56" s="5" t="n">
        <v>-0.8238154</v>
      </c>
      <c r="S56" s="0" t="s">
        <v>233</v>
      </c>
    </row>
    <row r="57" customFormat="false" ht="15" hidden="false" customHeight="false" outlineLevel="0" collapsed="false">
      <c r="A57" s="2" t="n">
        <f aca="false">VALUE(MID(B57,7,7))</f>
        <v>3096</v>
      </c>
      <c r="B57" s="0" t="s">
        <v>234</v>
      </c>
      <c r="C57" s="3" t="n">
        <v>1.0683977</v>
      </c>
      <c r="D57" s="0" t="s">
        <v>235</v>
      </c>
      <c r="P57" s="2" t="n">
        <f aca="false">VALUE(MID(Q57,7,7))</f>
        <v>7026</v>
      </c>
      <c r="Q57" s="0" t="s">
        <v>236</v>
      </c>
      <c r="R57" s="5" t="n">
        <v>-0.8262023</v>
      </c>
      <c r="S57" s="0" t="s">
        <v>9</v>
      </c>
    </row>
    <row r="58" customFormat="false" ht="15" hidden="false" customHeight="false" outlineLevel="0" collapsed="false">
      <c r="A58" s="2" t="n">
        <f aca="false">VALUE(MID(B58,7,7))</f>
        <v>14818</v>
      </c>
      <c r="B58" s="0" t="s">
        <v>237</v>
      </c>
      <c r="C58" s="3" t="n">
        <v>1.0662064</v>
      </c>
      <c r="D58" s="0" t="s">
        <v>9</v>
      </c>
      <c r="P58" s="2" t="n">
        <f aca="false">VALUE(MID(Q58,7,7))</f>
        <v>3624</v>
      </c>
      <c r="Q58" s="0" t="s">
        <v>238</v>
      </c>
      <c r="R58" s="5" t="n">
        <v>-0.8292643</v>
      </c>
      <c r="S58" s="0" t="s">
        <v>239</v>
      </c>
    </row>
    <row r="59" customFormat="false" ht="15" hidden="false" customHeight="false" outlineLevel="0" collapsed="false">
      <c r="A59" s="2" t="n">
        <f aca="false">VALUE(MID(B59,7,7))</f>
        <v>11565</v>
      </c>
      <c r="B59" s="0" t="s">
        <v>240</v>
      </c>
      <c r="C59" s="3" t="n">
        <v>1.0660629</v>
      </c>
      <c r="D59" s="0" t="s">
        <v>241</v>
      </c>
      <c r="P59" s="2" t="n">
        <f aca="false">VALUE(MID(Q59,7,7))</f>
        <v>7468</v>
      </c>
      <c r="Q59" s="0" t="s">
        <v>242</v>
      </c>
      <c r="R59" s="5" t="n">
        <v>-0.832551</v>
      </c>
      <c r="S59" s="0" t="s">
        <v>104</v>
      </c>
    </row>
    <row r="60" customFormat="false" ht="15" hidden="false" customHeight="false" outlineLevel="0" collapsed="false">
      <c r="A60" s="2" t="n">
        <f aca="false">VALUE(MID(B60,7,7))</f>
        <v>1092</v>
      </c>
      <c r="B60" s="0" t="s">
        <v>243</v>
      </c>
      <c r="C60" s="3" t="n">
        <v>1.0647951</v>
      </c>
      <c r="D60" s="0" t="s">
        <v>244</v>
      </c>
      <c r="P60" s="2" t="n">
        <f aca="false">VALUE(MID(Q60,7,7))</f>
        <v>11066</v>
      </c>
      <c r="Q60" s="0" t="s">
        <v>245</v>
      </c>
      <c r="R60" s="5" t="n">
        <v>-0.8347101</v>
      </c>
      <c r="S60" s="0" t="s">
        <v>246</v>
      </c>
    </row>
    <row r="61" customFormat="false" ht="15" hidden="false" customHeight="false" outlineLevel="0" collapsed="false">
      <c r="A61" s="2" t="n">
        <f aca="false">VALUE(MID(B61,7,7))</f>
        <v>8652</v>
      </c>
      <c r="B61" s="0" t="s">
        <v>247</v>
      </c>
      <c r="C61" s="3" t="n">
        <v>1.0635912</v>
      </c>
      <c r="D61" s="0" t="s">
        <v>248</v>
      </c>
      <c r="P61" s="2" t="n">
        <f aca="false">VALUE(MID(Q61,7,7))</f>
        <v>13237</v>
      </c>
      <c r="Q61" s="0" t="s">
        <v>19</v>
      </c>
      <c r="R61" s="5" t="n">
        <v>-0.8433365</v>
      </c>
      <c r="S61" s="0" t="s">
        <v>9</v>
      </c>
    </row>
    <row r="62" customFormat="false" ht="15" hidden="false" customHeight="false" outlineLevel="0" collapsed="false">
      <c r="A62" s="2" t="n">
        <f aca="false">VALUE(MID(B62,7,7))</f>
        <v>4132</v>
      </c>
      <c r="B62" s="0" t="s">
        <v>249</v>
      </c>
      <c r="C62" s="3" t="n">
        <v>1.0604285</v>
      </c>
      <c r="D62" s="0" t="s">
        <v>250</v>
      </c>
      <c r="P62" s="2" t="n">
        <f aca="false">VALUE(MID(Q62,7,7))</f>
        <v>2466</v>
      </c>
      <c r="Q62" s="0" t="s">
        <v>251</v>
      </c>
      <c r="R62" s="5" t="n">
        <v>-0.8447231</v>
      </c>
      <c r="S62" s="0" t="s">
        <v>252</v>
      </c>
    </row>
    <row r="63" customFormat="false" ht="15" hidden="false" customHeight="false" outlineLevel="0" collapsed="false">
      <c r="A63" s="2" t="n">
        <f aca="false">VALUE(MID(B63,7,7))</f>
        <v>14113</v>
      </c>
      <c r="B63" s="0" t="s">
        <v>253</v>
      </c>
      <c r="C63" s="3" t="n">
        <v>1.0586019</v>
      </c>
      <c r="D63" s="0" t="s">
        <v>9</v>
      </c>
      <c r="P63" s="2" t="n">
        <f aca="false">VALUE(MID(Q63,7,7))</f>
        <v>13233</v>
      </c>
      <c r="Q63" s="0" t="s">
        <v>254</v>
      </c>
      <c r="R63" s="5" t="n">
        <v>-0.8475856</v>
      </c>
      <c r="S63" s="0" t="s">
        <v>255</v>
      </c>
    </row>
    <row r="64" customFormat="false" ht="15" hidden="false" customHeight="false" outlineLevel="0" collapsed="false">
      <c r="A64" s="2" t="n">
        <f aca="false">VALUE(MID(B64,7,7))</f>
        <v>11296</v>
      </c>
      <c r="B64" s="0" t="s">
        <v>256</v>
      </c>
      <c r="C64" s="3" t="n">
        <v>1.0460144</v>
      </c>
      <c r="D64" s="0" t="s">
        <v>257</v>
      </c>
      <c r="P64" s="2" t="n">
        <f aca="false">VALUE(MID(Q64,7,7))</f>
        <v>14861</v>
      </c>
      <c r="Q64" s="0" t="s">
        <v>258</v>
      </c>
      <c r="R64" s="5" t="n">
        <v>-0.848591</v>
      </c>
      <c r="S64" s="0" t="s">
        <v>259</v>
      </c>
    </row>
    <row r="65" customFormat="false" ht="15" hidden="false" customHeight="false" outlineLevel="0" collapsed="false">
      <c r="A65" s="2" t="n">
        <f aca="false">VALUE(MID(B65,7,7))</f>
        <v>3999</v>
      </c>
      <c r="B65" s="0" t="s">
        <v>260</v>
      </c>
      <c r="C65" s="3" t="n">
        <v>1.0402065</v>
      </c>
      <c r="D65" s="0" t="s">
        <v>261</v>
      </c>
      <c r="P65" s="2" t="n">
        <f aca="false">VALUE(MID(Q65,7,7))</f>
        <v>3872</v>
      </c>
      <c r="Q65" s="0" t="s">
        <v>262</v>
      </c>
      <c r="R65" s="5" t="n">
        <v>-0.8583724</v>
      </c>
      <c r="S65" s="0" t="s">
        <v>263</v>
      </c>
    </row>
    <row r="66" customFormat="false" ht="15" hidden="false" customHeight="false" outlineLevel="0" collapsed="false">
      <c r="A66" s="2" t="n">
        <f aca="false">VALUE(MID(B66,7,7))</f>
        <v>6414</v>
      </c>
      <c r="B66" s="0" t="s">
        <v>264</v>
      </c>
      <c r="C66" s="3" t="n">
        <v>1.0384933</v>
      </c>
      <c r="D66" s="0" t="s">
        <v>9</v>
      </c>
      <c r="P66" s="2" t="n">
        <f aca="false">VALUE(MID(Q66,7,7))</f>
        <v>974</v>
      </c>
      <c r="Q66" s="0" t="s">
        <v>265</v>
      </c>
      <c r="R66" s="5" t="n">
        <v>-0.8931688</v>
      </c>
      <c r="S66" s="0" t="s">
        <v>266</v>
      </c>
    </row>
    <row r="67" customFormat="false" ht="15" hidden="false" customHeight="false" outlineLevel="0" collapsed="false">
      <c r="A67" s="2" t="n">
        <f aca="false">VALUE(MID(B67,7,7))</f>
        <v>1692</v>
      </c>
      <c r="B67" s="0" t="s">
        <v>267</v>
      </c>
      <c r="C67" s="3" t="n">
        <v>1.0376713</v>
      </c>
      <c r="D67" s="0" t="s">
        <v>9</v>
      </c>
      <c r="P67" s="2" t="n">
        <f aca="false">VALUE(MID(Q67,7,7))</f>
        <v>12830</v>
      </c>
      <c r="Q67" s="0" t="s">
        <v>268</v>
      </c>
      <c r="R67" s="5" t="n">
        <v>-0.9002389</v>
      </c>
      <c r="S67" s="0" t="s">
        <v>210</v>
      </c>
    </row>
    <row r="68" customFormat="false" ht="15" hidden="false" customHeight="false" outlineLevel="0" collapsed="false">
      <c r="A68" s="2" t="n">
        <f aca="false">VALUE(MID(B68,7,7))</f>
        <v>5925</v>
      </c>
      <c r="B68" s="0" t="s">
        <v>269</v>
      </c>
      <c r="C68" s="3" t="n">
        <v>1.0357168</v>
      </c>
      <c r="D68" s="0" t="s">
        <v>9</v>
      </c>
      <c r="P68" s="2" t="n">
        <f aca="false">VALUE(MID(Q68,7,7))</f>
        <v>800</v>
      </c>
      <c r="Q68" s="0" t="s">
        <v>270</v>
      </c>
      <c r="R68" s="5" t="n">
        <v>-0.9082929</v>
      </c>
      <c r="S68" s="0" t="s">
        <v>252</v>
      </c>
    </row>
    <row r="69" customFormat="false" ht="15" hidden="false" customHeight="false" outlineLevel="0" collapsed="false">
      <c r="A69" s="2" t="n">
        <f aca="false">VALUE(MID(B69,7,7))</f>
        <v>4999</v>
      </c>
      <c r="B69" s="0" t="s">
        <v>182</v>
      </c>
      <c r="C69" s="3" t="n">
        <v>1.0313642</v>
      </c>
      <c r="D69" s="0" t="s">
        <v>183</v>
      </c>
      <c r="P69" s="2" t="n">
        <f aca="false">VALUE(MID(Q69,7,7))</f>
        <v>13922</v>
      </c>
      <c r="Q69" s="0" t="s">
        <v>87</v>
      </c>
      <c r="R69" s="5" t="n">
        <v>-0.9254321</v>
      </c>
      <c r="S69" s="0" t="s">
        <v>88</v>
      </c>
    </row>
    <row r="70" customFormat="false" ht="15" hidden="false" customHeight="false" outlineLevel="0" collapsed="false">
      <c r="A70" s="2" t="n">
        <f aca="false">VALUE(MID(B70,7,7))</f>
        <v>4229</v>
      </c>
      <c r="B70" s="0" t="s">
        <v>271</v>
      </c>
      <c r="C70" s="3" t="n">
        <v>1.0227848</v>
      </c>
      <c r="D70" s="0" t="s">
        <v>9</v>
      </c>
      <c r="P70" s="2" t="n">
        <f aca="false">VALUE(MID(Q70,7,7))</f>
        <v>10467</v>
      </c>
      <c r="Q70" s="0" t="s">
        <v>272</v>
      </c>
      <c r="R70" s="5" t="n">
        <v>-0.9355174</v>
      </c>
      <c r="S70" s="0" t="s">
        <v>88</v>
      </c>
    </row>
    <row r="71" customFormat="false" ht="15" hidden="false" customHeight="false" outlineLevel="0" collapsed="false">
      <c r="A71" s="2" t="n">
        <f aca="false">VALUE(MID(B71,7,7))</f>
        <v>13140</v>
      </c>
      <c r="B71" s="0" t="s">
        <v>273</v>
      </c>
      <c r="C71" s="3" t="n">
        <v>1.0226263</v>
      </c>
      <c r="D71" s="0" t="s">
        <v>274</v>
      </c>
      <c r="P71" s="2" t="n">
        <f aca="false">VALUE(MID(Q71,7,7))</f>
        <v>3747</v>
      </c>
      <c r="Q71" s="0" t="s">
        <v>275</v>
      </c>
      <c r="R71" s="5" t="n">
        <v>-0.9384097</v>
      </c>
      <c r="S71" s="0" t="s">
        <v>9</v>
      </c>
    </row>
    <row r="72" customFormat="false" ht="15" hidden="false" customHeight="false" outlineLevel="0" collapsed="false">
      <c r="A72" s="2" t="n">
        <f aca="false">VALUE(MID(B72,7,7))</f>
        <v>628</v>
      </c>
      <c r="B72" s="0" t="s">
        <v>276</v>
      </c>
      <c r="C72" s="3" t="n">
        <v>1.0199089</v>
      </c>
      <c r="D72" s="0" t="s">
        <v>9</v>
      </c>
      <c r="P72" s="2" t="n">
        <f aca="false">VALUE(MID(Q72,7,7))</f>
        <v>7805</v>
      </c>
      <c r="Q72" s="0" t="s">
        <v>76</v>
      </c>
      <c r="R72" s="5" t="n">
        <v>-0.9456482</v>
      </c>
      <c r="S72" s="0" t="s">
        <v>77</v>
      </c>
    </row>
    <row r="73" customFormat="false" ht="15" hidden="false" customHeight="false" outlineLevel="0" collapsed="false">
      <c r="A73" s="2" t="n">
        <f aca="false">VALUE(MID(B73,7,7))</f>
        <v>1617</v>
      </c>
      <c r="B73" s="0" t="s">
        <v>277</v>
      </c>
      <c r="C73" s="3" t="n">
        <v>1.0141321</v>
      </c>
      <c r="D73" s="0" t="s">
        <v>278</v>
      </c>
      <c r="P73" s="2" t="n">
        <f aca="false">VALUE(MID(Q73,7,7))</f>
        <v>5433</v>
      </c>
      <c r="Q73" s="0" t="s">
        <v>118</v>
      </c>
      <c r="R73" s="5" t="n">
        <v>-0.9533822</v>
      </c>
      <c r="S73" s="0" t="s">
        <v>119</v>
      </c>
    </row>
    <row r="74" customFormat="false" ht="15" hidden="false" customHeight="false" outlineLevel="0" collapsed="false">
      <c r="A74" s="2" t="n">
        <f aca="false">VALUE(MID(B74,7,7))</f>
        <v>2914</v>
      </c>
      <c r="B74" s="0" t="s">
        <v>279</v>
      </c>
      <c r="C74" s="3" t="n">
        <v>1.009014</v>
      </c>
      <c r="D74" s="0" t="s">
        <v>280</v>
      </c>
      <c r="P74" s="2" t="n">
        <f aca="false">VALUE(MID(Q74,7,7))</f>
        <v>5431</v>
      </c>
      <c r="Q74" s="0" t="s">
        <v>281</v>
      </c>
      <c r="R74" s="5" t="n">
        <v>-0.9713698</v>
      </c>
      <c r="S74" s="0" t="s">
        <v>282</v>
      </c>
    </row>
    <row r="75" customFormat="false" ht="15" hidden="false" customHeight="false" outlineLevel="0" collapsed="false">
      <c r="A75" s="2" t="n">
        <f aca="false">VALUE(MID(B75,7,7))</f>
        <v>9532</v>
      </c>
      <c r="B75" s="0" t="s">
        <v>283</v>
      </c>
      <c r="C75" s="3" t="n">
        <v>1.0067955</v>
      </c>
      <c r="D75" s="0" t="s">
        <v>284</v>
      </c>
      <c r="P75" s="2" t="n">
        <f aca="false">VALUE(MID(Q75,7,7))</f>
        <v>1387</v>
      </c>
      <c r="Q75" s="0" t="s">
        <v>101</v>
      </c>
      <c r="R75" s="5" t="n">
        <v>-0.9755963</v>
      </c>
      <c r="S75" s="0" t="s">
        <v>102</v>
      </c>
    </row>
    <row r="76" customFormat="false" ht="15" hidden="false" customHeight="false" outlineLevel="0" collapsed="false">
      <c r="A76" s="2" t="n">
        <f aca="false">VALUE(MID(B76,7,7))</f>
        <v>9919</v>
      </c>
      <c r="B76" s="0" t="s">
        <v>285</v>
      </c>
      <c r="C76" s="3" t="n">
        <v>1.0067064</v>
      </c>
      <c r="D76" s="0" t="s">
        <v>286</v>
      </c>
      <c r="P76" s="2" t="n">
        <f aca="false">VALUE(MID(Q76,7,7))</f>
        <v>7517</v>
      </c>
      <c r="Q76" s="0" t="s">
        <v>29</v>
      </c>
      <c r="R76" s="5" t="n">
        <v>-1.0255246</v>
      </c>
      <c r="S76" s="0" t="s">
        <v>30</v>
      </c>
    </row>
    <row r="77" customFormat="false" ht="15" hidden="false" customHeight="false" outlineLevel="0" collapsed="false">
      <c r="A77" s="2" t="n">
        <f aca="false">VALUE(MID(B77,7,7))</f>
        <v>14799</v>
      </c>
      <c r="B77" s="0" t="s">
        <v>287</v>
      </c>
      <c r="C77" s="3" t="n">
        <v>1.0057131</v>
      </c>
      <c r="D77" s="0" t="s">
        <v>9</v>
      </c>
      <c r="P77" s="2" t="n">
        <f aca="false">VALUE(MID(Q77,7,7))</f>
        <v>1716</v>
      </c>
      <c r="Q77" s="0" t="s">
        <v>110</v>
      </c>
      <c r="R77" s="5" t="n">
        <v>-1.0267032</v>
      </c>
      <c r="S77" s="0" t="s">
        <v>111</v>
      </c>
    </row>
    <row r="78" customFormat="false" ht="15" hidden="false" customHeight="false" outlineLevel="0" collapsed="false">
      <c r="A78" s="2" t="n">
        <f aca="false">VALUE(MID(B78,7,7))</f>
        <v>218</v>
      </c>
      <c r="B78" s="0" t="s">
        <v>288</v>
      </c>
      <c r="C78" s="3" t="n">
        <v>1.004714</v>
      </c>
      <c r="D78" s="0" t="s">
        <v>289</v>
      </c>
      <c r="P78" s="2" t="n">
        <f aca="false">VALUE(MID(Q78,7,7))</f>
        <v>9621</v>
      </c>
      <c r="Q78" s="0" t="s">
        <v>78</v>
      </c>
      <c r="R78" s="5" t="n">
        <v>-1.0298423</v>
      </c>
      <c r="S78" s="0" t="s">
        <v>9</v>
      </c>
    </row>
    <row r="79" customFormat="false" ht="15" hidden="false" customHeight="false" outlineLevel="0" collapsed="false">
      <c r="A79" s="2" t="n">
        <f aca="false">VALUE(MID(B79,7,7))</f>
        <v>483</v>
      </c>
      <c r="B79" s="0" t="s">
        <v>290</v>
      </c>
      <c r="C79" s="3" t="n">
        <v>1.0027253</v>
      </c>
      <c r="D79" s="0" t="s">
        <v>291</v>
      </c>
      <c r="P79" s="2" t="n">
        <f aca="false">VALUE(MID(Q79,7,7))</f>
        <v>8069</v>
      </c>
      <c r="Q79" s="0" t="s">
        <v>292</v>
      </c>
      <c r="R79" s="5" t="n">
        <v>-1.0555431</v>
      </c>
      <c r="S79" s="0" t="s">
        <v>261</v>
      </c>
    </row>
    <row r="80" customFormat="false" ht="15" hidden="false" customHeight="false" outlineLevel="0" collapsed="false">
      <c r="A80" s="2" t="n">
        <f aca="false">VALUE(MID(B80,7,7))</f>
        <v>12757</v>
      </c>
      <c r="B80" s="0" t="s">
        <v>293</v>
      </c>
      <c r="C80" s="3" t="n">
        <v>1.0002681</v>
      </c>
      <c r="D80" s="0" t="s">
        <v>294</v>
      </c>
      <c r="P80" s="2" t="n">
        <f aca="false">VALUE(MID(Q80,7,7))</f>
        <v>7804</v>
      </c>
      <c r="Q80" s="0" t="s">
        <v>58</v>
      </c>
      <c r="R80" s="5" t="n">
        <v>-1.0579891</v>
      </c>
      <c r="S80" s="0" t="s">
        <v>59</v>
      </c>
    </row>
    <row r="81" customFormat="false" ht="15" hidden="false" customHeight="false" outlineLevel="0" collapsed="false">
      <c r="A81" s="2" t="n">
        <f aca="false">VALUE(MID(B81,7,7))</f>
        <v>2769</v>
      </c>
      <c r="B81" s="0" t="s">
        <v>295</v>
      </c>
      <c r="C81" s="3" t="n">
        <v>0.9991229</v>
      </c>
      <c r="D81" s="0" t="s">
        <v>296</v>
      </c>
      <c r="P81" s="2" t="n">
        <f aca="false">VALUE(MID(Q81,7,7))</f>
        <v>1668</v>
      </c>
      <c r="Q81" s="0" t="s">
        <v>297</v>
      </c>
      <c r="R81" s="5" t="n">
        <v>-1.0798173</v>
      </c>
      <c r="S81" s="0" t="s">
        <v>298</v>
      </c>
    </row>
    <row r="82" customFormat="false" ht="15" hidden="false" customHeight="false" outlineLevel="0" collapsed="false">
      <c r="A82" s="2" t="n">
        <f aca="false">VALUE(MID(B82,7,7))</f>
        <v>4644</v>
      </c>
      <c r="B82" s="0" t="s">
        <v>299</v>
      </c>
      <c r="C82" s="3" t="n">
        <v>0.997148</v>
      </c>
      <c r="D82" s="0" t="s">
        <v>300</v>
      </c>
      <c r="P82" s="2" t="n">
        <f aca="false">VALUE(MID(Q82,7,7))</f>
        <v>1501</v>
      </c>
      <c r="Q82" s="0" t="s">
        <v>136</v>
      </c>
      <c r="R82" s="5" t="n">
        <v>-1.0861673</v>
      </c>
      <c r="S82" s="0" t="s">
        <v>137</v>
      </c>
    </row>
    <row r="83" customFormat="false" ht="15" hidden="false" customHeight="false" outlineLevel="0" collapsed="false">
      <c r="A83" s="2" t="n">
        <f aca="false">VALUE(MID(B83,7,7))</f>
        <v>1501</v>
      </c>
      <c r="B83" s="0" t="s">
        <v>136</v>
      </c>
      <c r="C83" s="3" t="n">
        <v>0.9965579</v>
      </c>
      <c r="D83" s="0" t="s">
        <v>137</v>
      </c>
      <c r="P83" s="2" t="n">
        <f aca="false">VALUE(MID(Q83,7,7))</f>
        <v>2148</v>
      </c>
      <c r="Q83" s="0" t="s">
        <v>301</v>
      </c>
      <c r="R83" s="5" t="n">
        <v>-1.0893171</v>
      </c>
      <c r="S83" s="0" t="s">
        <v>302</v>
      </c>
    </row>
    <row r="84" customFormat="false" ht="15" hidden="false" customHeight="false" outlineLevel="0" collapsed="false">
      <c r="A84" s="2" t="n">
        <f aca="false">VALUE(MID(B84,7,7))</f>
        <v>780</v>
      </c>
      <c r="B84" s="0" t="s">
        <v>303</v>
      </c>
      <c r="C84" s="3" t="n">
        <v>0.9939312</v>
      </c>
      <c r="D84" s="0" t="s">
        <v>9</v>
      </c>
      <c r="P84" s="2" t="n">
        <f aca="false">VALUE(MID(Q84,7,7))</f>
        <v>9526</v>
      </c>
      <c r="Q84" s="0" t="s">
        <v>304</v>
      </c>
      <c r="R84" s="5" t="n">
        <v>-1.1062074</v>
      </c>
      <c r="S84" s="0" t="s">
        <v>305</v>
      </c>
    </row>
    <row r="85" customFormat="false" ht="15" hidden="false" customHeight="false" outlineLevel="0" collapsed="false">
      <c r="A85" s="2" t="n">
        <f aca="false">VALUE(MID(B85,7,7))</f>
        <v>10229</v>
      </c>
      <c r="B85" s="0" t="s">
        <v>306</v>
      </c>
      <c r="C85" s="3" t="n">
        <v>0.9912369</v>
      </c>
      <c r="D85" s="0" t="s">
        <v>307</v>
      </c>
      <c r="P85" s="2" t="n">
        <f aca="false">VALUE(MID(Q85,7,7))</f>
        <v>5432</v>
      </c>
      <c r="Q85" s="0" t="s">
        <v>308</v>
      </c>
      <c r="R85" s="5" t="n">
        <v>-1.1170319</v>
      </c>
      <c r="S85" s="0" t="s">
        <v>309</v>
      </c>
    </row>
    <row r="86" customFormat="false" ht="15" hidden="false" customHeight="false" outlineLevel="0" collapsed="false">
      <c r="A86" s="2" t="n">
        <f aca="false">VALUE(MID(B86,7,7))</f>
        <v>3786</v>
      </c>
      <c r="B86" s="0" t="s">
        <v>310</v>
      </c>
      <c r="C86" s="3" t="n">
        <v>0.9901356</v>
      </c>
      <c r="D86" s="0" t="s">
        <v>311</v>
      </c>
      <c r="P86" s="2" t="n">
        <f aca="false">VALUE(MID(Q86,7,7))</f>
        <v>5872</v>
      </c>
      <c r="Q86" s="0" t="s">
        <v>312</v>
      </c>
      <c r="R86" s="5" t="n">
        <v>-1.1268421</v>
      </c>
      <c r="S86" s="0" t="s">
        <v>9</v>
      </c>
    </row>
    <row r="87" customFormat="false" ht="15" hidden="false" customHeight="false" outlineLevel="0" collapsed="false">
      <c r="A87" s="2" t="n">
        <f aca="false">VALUE(MID(B87,7,7))</f>
        <v>9238</v>
      </c>
      <c r="B87" s="0" t="s">
        <v>313</v>
      </c>
      <c r="C87" s="3" t="n">
        <v>0.9887538</v>
      </c>
      <c r="D87" s="0" t="s">
        <v>9</v>
      </c>
      <c r="P87" s="2" t="n">
        <f aca="false">VALUE(MID(Q87,7,7))</f>
        <v>5991</v>
      </c>
      <c r="Q87" s="0" t="s">
        <v>314</v>
      </c>
      <c r="R87" s="5" t="n">
        <v>-1.1574326</v>
      </c>
      <c r="S87" s="0" t="s">
        <v>315</v>
      </c>
    </row>
    <row r="88" customFormat="false" ht="15" hidden="false" customHeight="false" outlineLevel="0" collapsed="false">
      <c r="A88" s="2" t="n">
        <f aca="false">VALUE(MID(B88,7,7))</f>
        <v>15423</v>
      </c>
      <c r="B88" s="0" t="s">
        <v>316</v>
      </c>
      <c r="C88" s="3" t="n">
        <v>0.9859668</v>
      </c>
      <c r="D88" s="0" t="s">
        <v>317</v>
      </c>
      <c r="P88" s="2" t="n">
        <f aca="false">VALUE(MID(Q88,7,7))</f>
        <v>3842</v>
      </c>
      <c r="Q88" s="0" t="s">
        <v>318</v>
      </c>
      <c r="R88" s="5" t="n">
        <v>-1.1790674</v>
      </c>
      <c r="S88" s="0" t="s">
        <v>319</v>
      </c>
    </row>
    <row r="89" customFormat="false" ht="15" hidden="false" customHeight="false" outlineLevel="0" collapsed="false">
      <c r="A89" s="2" t="n">
        <f aca="false">VALUE(MID(B89,7,7))</f>
        <v>8599</v>
      </c>
      <c r="B89" s="0" t="s">
        <v>320</v>
      </c>
      <c r="C89" s="3" t="n">
        <v>0.9854671</v>
      </c>
      <c r="D89" s="0" t="s">
        <v>28</v>
      </c>
      <c r="P89" s="2" t="n">
        <f aca="false">VALUE(MID(Q89,7,7))</f>
        <v>1650</v>
      </c>
      <c r="Q89" s="0" t="s">
        <v>321</v>
      </c>
      <c r="R89" s="5" t="n">
        <v>-1.1989832</v>
      </c>
      <c r="S89" s="0" t="s">
        <v>322</v>
      </c>
    </row>
    <row r="90" customFormat="false" ht="15" hidden="false" customHeight="false" outlineLevel="0" collapsed="false">
      <c r="A90" s="2" t="n">
        <f aca="false">VALUE(MID(B90,7,7))</f>
        <v>11466</v>
      </c>
      <c r="B90" s="0" t="s">
        <v>323</v>
      </c>
      <c r="C90" s="3" t="n">
        <v>0.9829408</v>
      </c>
      <c r="D90" s="0" t="e">
        <f aca="false"/>
        <v>#NAME?</v>
      </c>
      <c r="P90" s="2" t="n">
        <f aca="false">VALUE(MID(Q90,7,7))</f>
        <v>12942</v>
      </c>
      <c r="Q90" s="0" t="s">
        <v>134</v>
      </c>
      <c r="R90" s="5" t="n">
        <v>-1.2114353</v>
      </c>
      <c r="S90" s="0" t="s">
        <v>135</v>
      </c>
    </row>
    <row r="91" customFormat="false" ht="15" hidden="false" customHeight="false" outlineLevel="0" collapsed="false">
      <c r="A91" s="2" t="n">
        <f aca="false">VALUE(MID(B91,7,7))</f>
        <v>7031</v>
      </c>
      <c r="B91" s="0" t="s">
        <v>324</v>
      </c>
      <c r="C91" s="3" t="n">
        <v>0.9813134</v>
      </c>
      <c r="D91" s="0" t="s">
        <v>325</v>
      </c>
      <c r="P91" s="2" t="n">
        <f aca="false">VALUE(MID(Q91,7,7))</f>
        <v>5741</v>
      </c>
      <c r="Q91" s="0" t="s">
        <v>326</v>
      </c>
      <c r="R91" s="5" t="n">
        <v>-1.2940653</v>
      </c>
      <c r="S91" s="0" t="s">
        <v>327</v>
      </c>
    </row>
    <row r="92" customFormat="false" ht="15" hidden="false" customHeight="false" outlineLevel="0" collapsed="false">
      <c r="A92" s="2" t="n">
        <f aca="false">VALUE(MID(B92,7,7))</f>
        <v>15418</v>
      </c>
      <c r="B92" s="0" t="s">
        <v>328</v>
      </c>
      <c r="C92" s="3" t="n">
        <v>0.9728632</v>
      </c>
      <c r="D92" s="0" t="s">
        <v>329</v>
      </c>
      <c r="P92" s="2" t="n">
        <f aca="false">VALUE(MID(Q92,7,7))</f>
        <v>6231</v>
      </c>
      <c r="Q92" s="0" t="s">
        <v>92</v>
      </c>
      <c r="R92" s="5" t="n">
        <v>-1.3172784</v>
      </c>
      <c r="S92" s="0" t="s">
        <v>93</v>
      </c>
    </row>
    <row r="93" customFormat="false" ht="15" hidden="false" customHeight="false" outlineLevel="0" collapsed="false">
      <c r="A93" s="2" t="n">
        <f aca="false">VALUE(MID(B93,7,7))</f>
        <v>4837</v>
      </c>
      <c r="B93" s="0" t="s">
        <v>330</v>
      </c>
      <c r="C93" s="3" t="n">
        <v>0.9713551</v>
      </c>
      <c r="D93" s="0" t="s">
        <v>331</v>
      </c>
      <c r="P93" s="2" t="n">
        <f aca="false">VALUE(MID(Q93,7,7))</f>
        <v>6724</v>
      </c>
      <c r="Q93" s="0" t="s">
        <v>142</v>
      </c>
      <c r="R93" s="5" t="n">
        <v>-1.3349475</v>
      </c>
      <c r="S93" s="0" t="s">
        <v>143</v>
      </c>
    </row>
    <row r="94" customFormat="false" ht="15" hidden="false" customHeight="false" outlineLevel="0" collapsed="false">
      <c r="A94" s="2" t="n">
        <f aca="false">VALUE(MID(B94,7,7))</f>
        <v>3546</v>
      </c>
      <c r="B94" s="0" t="s">
        <v>332</v>
      </c>
      <c r="C94" s="3" t="n">
        <v>0.9603745</v>
      </c>
      <c r="D94" s="0" t="s">
        <v>333</v>
      </c>
      <c r="P94" s="2" t="n">
        <f aca="false">VALUE(MID(Q94,7,7))</f>
        <v>1592</v>
      </c>
      <c r="Q94" s="0" t="s">
        <v>124</v>
      </c>
      <c r="R94" s="5" t="n">
        <v>-1.3497294</v>
      </c>
      <c r="S94" s="0" t="s">
        <v>125</v>
      </c>
    </row>
    <row r="95" customFormat="false" ht="15" hidden="false" customHeight="false" outlineLevel="0" collapsed="false">
      <c r="A95" s="2" t="n">
        <f aca="false">VALUE(MID(B95,7,7))</f>
        <v>12350</v>
      </c>
      <c r="B95" s="0" t="s">
        <v>334</v>
      </c>
      <c r="C95" s="3" t="n">
        <v>0.9602715</v>
      </c>
      <c r="D95" s="0" t="s">
        <v>335</v>
      </c>
      <c r="P95" s="2" t="n">
        <f aca="false">VALUE(MID(Q95,7,7))</f>
        <v>4190</v>
      </c>
      <c r="Q95" s="0" t="s">
        <v>159</v>
      </c>
      <c r="R95" s="5" t="n">
        <v>-1.3701827</v>
      </c>
      <c r="S95" s="0" t="s">
        <v>160</v>
      </c>
    </row>
    <row r="96" customFormat="false" ht="15" hidden="false" customHeight="false" outlineLevel="0" collapsed="false">
      <c r="A96" s="2" t="n">
        <f aca="false">VALUE(MID(B96,7,7))</f>
        <v>3104</v>
      </c>
      <c r="B96" s="0" t="s">
        <v>336</v>
      </c>
      <c r="C96" s="3" t="n">
        <v>0.957949</v>
      </c>
      <c r="D96" s="0" t="s">
        <v>337</v>
      </c>
      <c r="P96" s="2" t="n">
        <f aca="false">VALUE(MID(Q96,7,7))</f>
        <v>9574</v>
      </c>
      <c r="Q96" s="0" t="s">
        <v>338</v>
      </c>
      <c r="R96" s="5" t="n">
        <v>-1.3724629</v>
      </c>
      <c r="S96" s="0" t="s">
        <v>339</v>
      </c>
    </row>
    <row r="97" customFormat="false" ht="15" hidden="false" customHeight="false" outlineLevel="0" collapsed="false">
      <c r="A97" s="2" t="n">
        <f aca="false">VALUE(MID(B97,7,7))</f>
        <v>2231</v>
      </c>
      <c r="B97" s="0" t="s">
        <v>340</v>
      </c>
      <c r="C97" s="3" t="n">
        <v>0.9559183</v>
      </c>
      <c r="D97" s="0" t="s">
        <v>341</v>
      </c>
      <c r="P97" s="2" t="n">
        <f aca="false">VALUE(MID(Q97,7,7))</f>
        <v>15879</v>
      </c>
      <c r="Q97" s="0" t="s">
        <v>165</v>
      </c>
      <c r="R97" s="5" t="n">
        <v>-1.4643319</v>
      </c>
      <c r="S97" s="0" t="s">
        <v>125</v>
      </c>
    </row>
    <row r="98" customFormat="false" ht="15" hidden="false" customHeight="false" outlineLevel="0" collapsed="false">
      <c r="A98" s="2" t="n">
        <f aca="false">VALUE(MID(B98,7,7))</f>
        <v>11643</v>
      </c>
      <c r="B98" s="0" t="s">
        <v>342</v>
      </c>
      <c r="C98" s="3" t="n">
        <v>0.9554528</v>
      </c>
      <c r="D98" s="0" t="s">
        <v>343</v>
      </c>
      <c r="P98" s="2" t="n">
        <f aca="false">VALUE(MID(Q98,7,7))</f>
        <v>12700</v>
      </c>
      <c r="Q98" s="0" t="s">
        <v>344</v>
      </c>
      <c r="R98" s="5" t="n">
        <v>-1.49242</v>
      </c>
      <c r="S98" s="0" t="s">
        <v>345</v>
      </c>
    </row>
    <row r="99" customFormat="false" ht="15" hidden="false" customHeight="false" outlineLevel="0" collapsed="false">
      <c r="A99" s="2" t="n">
        <f aca="false">VALUE(MID(B99,7,7))</f>
        <v>8410</v>
      </c>
      <c r="B99" s="0" t="s">
        <v>346</v>
      </c>
      <c r="C99" s="3" t="n">
        <v>0.9545386</v>
      </c>
      <c r="D99" s="0" t="s">
        <v>347</v>
      </c>
      <c r="P99" s="2" t="n">
        <f aca="false">VALUE(MID(Q99,7,7))</f>
        <v>6723</v>
      </c>
      <c r="Q99" s="0" t="s">
        <v>148</v>
      </c>
      <c r="R99" s="5" t="n">
        <v>-1.5169688</v>
      </c>
      <c r="S99" s="0" t="s">
        <v>143</v>
      </c>
    </row>
    <row r="100" customFormat="false" ht="15" hidden="false" customHeight="false" outlineLevel="0" collapsed="false">
      <c r="A100" s="2" t="n">
        <f aca="false">VALUE(MID(B100,7,7))</f>
        <v>11118</v>
      </c>
      <c r="B100" s="0" t="s">
        <v>348</v>
      </c>
      <c r="C100" s="3" t="n">
        <v>0.9530755</v>
      </c>
      <c r="D100" s="0" t="s">
        <v>349</v>
      </c>
      <c r="P100" s="2" t="n">
        <f aca="false">VALUE(MID(Q100,7,7))</f>
        <v>13357</v>
      </c>
      <c r="Q100" s="0" t="s">
        <v>350</v>
      </c>
      <c r="R100" s="5" t="n">
        <v>-1.5715818</v>
      </c>
      <c r="S100" s="0" t="s">
        <v>351</v>
      </c>
    </row>
    <row r="101" customFormat="false" ht="15" hidden="false" customHeight="false" outlineLevel="0" collapsed="false">
      <c r="A101" s="2" t="n">
        <f aca="false">VALUE(MID(B101,7,7))</f>
        <v>353</v>
      </c>
      <c r="B101" s="0" t="s">
        <v>352</v>
      </c>
      <c r="C101" s="3" t="n">
        <v>0.9485846</v>
      </c>
      <c r="D101" s="0" t="s">
        <v>353</v>
      </c>
      <c r="P101" s="2" t="n">
        <f aca="false">VALUE(MID(Q101,7,7))</f>
        <v>7398</v>
      </c>
      <c r="Q101" s="0" t="s">
        <v>354</v>
      </c>
      <c r="R101" s="5" t="n">
        <v>-1.5767135</v>
      </c>
      <c r="S101" s="0" t="s">
        <v>355</v>
      </c>
    </row>
    <row r="102" customFormat="false" ht="15" hidden="false" customHeight="false" outlineLevel="0" collapsed="false">
      <c r="A102" s="2" t="n">
        <f aca="false">VALUE(MID(B102,7,7))</f>
        <v>6022</v>
      </c>
      <c r="B102" s="0" t="s">
        <v>356</v>
      </c>
      <c r="C102" s="3" t="n">
        <v>0.9475506</v>
      </c>
      <c r="D102" s="0" t="s">
        <v>357</v>
      </c>
      <c r="P102" s="2" t="n">
        <f aca="false">VALUE(MID(Q102,7,7))</f>
        <v>7400</v>
      </c>
      <c r="Q102" s="0" t="s">
        <v>358</v>
      </c>
      <c r="R102" s="5" t="n">
        <v>-1.7656423</v>
      </c>
      <c r="S102" s="0" t="s">
        <v>355</v>
      </c>
    </row>
    <row r="103" customFormat="false" ht="15" hidden="false" customHeight="false" outlineLevel="0" collapsed="false">
      <c r="A103" s="2" t="n">
        <f aca="false">VALUE(MID(B103,7,7))</f>
        <v>12169</v>
      </c>
      <c r="B103" s="0" t="s">
        <v>359</v>
      </c>
      <c r="C103" s="3" t="n">
        <v>0.9460697</v>
      </c>
      <c r="D103" s="0" t="s">
        <v>360</v>
      </c>
      <c r="P103" s="2" t="n">
        <f aca="false">VALUE(MID(Q103,7,7))</f>
        <v>7442</v>
      </c>
      <c r="Q103" s="0" t="s">
        <v>361</v>
      </c>
      <c r="R103" s="5" t="n">
        <v>-1.7857344</v>
      </c>
      <c r="S103" s="0" t="s">
        <v>362</v>
      </c>
    </row>
    <row r="104" customFormat="false" ht="15" hidden="false" customHeight="false" outlineLevel="0" collapsed="false">
      <c r="A104" s="2" t="n">
        <f aca="false">VALUE(MID(B104,7,7))</f>
        <v>11729</v>
      </c>
      <c r="B104" s="0" t="s">
        <v>363</v>
      </c>
      <c r="C104" s="3" t="n">
        <v>0.9448122</v>
      </c>
      <c r="D104" s="0" t="s">
        <v>28</v>
      </c>
      <c r="P104" s="2" t="n">
        <f aca="false">VALUE(MID(Q104,7,7))</f>
        <v>13400</v>
      </c>
      <c r="Q104" s="0" t="s">
        <v>146</v>
      </c>
      <c r="R104" s="5" t="n">
        <v>-1.7901481</v>
      </c>
      <c r="S104" s="0" t="s">
        <v>9</v>
      </c>
    </row>
    <row r="105" customFormat="false" ht="15" hidden="false" customHeight="false" outlineLevel="0" collapsed="false">
      <c r="A105" s="2" t="n">
        <f aca="false">VALUE(MID(B105,7,7))</f>
        <v>2743</v>
      </c>
      <c r="B105" s="0" t="s">
        <v>364</v>
      </c>
      <c r="C105" s="3" t="n">
        <v>0.9446965</v>
      </c>
      <c r="D105" s="0" t="s">
        <v>9</v>
      </c>
      <c r="P105" s="2" t="n">
        <f aca="false">VALUE(MID(Q105,7,7))</f>
        <v>4753</v>
      </c>
      <c r="Q105" s="0" t="s">
        <v>153</v>
      </c>
      <c r="R105" s="5" t="n">
        <v>-2.1738708</v>
      </c>
      <c r="S105" s="0" t="s">
        <v>154</v>
      </c>
    </row>
    <row r="106" customFormat="false" ht="15" hidden="false" customHeight="false" outlineLevel="0" collapsed="false">
      <c r="A106" s="2" t="n">
        <f aca="false">VALUE(MID(B106,7,7))</f>
        <v>13139</v>
      </c>
      <c r="B106" s="0" t="s">
        <v>365</v>
      </c>
      <c r="C106" s="3" t="n">
        <v>0.9446116</v>
      </c>
      <c r="D106" s="0" t="s">
        <v>9</v>
      </c>
      <c r="P106" s="2" t="n">
        <f aca="false">VALUE(MID(Q106,7,7))</f>
        <v>9746</v>
      </c>
      <c r="Q106" s="0" t="s">
        <v>366</v>
      </c>
      <c r="R106" s="5" t="n">
        <v>-2.4768534</v>
      </c>
      <c r="S106" s="0" t="s">
        <v>261</v>
      </c>
    </row>
    <row r="107" customFormat="false" ht="15" hidden="false" customHeight="false" outlineLevel="0" collapsed="false">
      <c r="A107" s="2" t="n">
        <f aca="false">VALUE(MID(B107,7,7))</f>
        <v>49</v>
      </c>
      <c r="B107" s="0" t="s">
        <v>367</v>
      </c>
      <c r="C107" s="3" t="n">
        <v>0.9418877</v>
      </c>
      <c r="D107" s="0" t="s">
        <v>368</v>
      </c>
    </row>
    <row r="108" customFormat="false" ht="15" hidden="false" customHeight="false" outlineLevel="0" collapsed="false">
      <c r="A108" s="2" t="n">
        <f aca="false">VALUE(MID(B108,7,7))</f>
        <v>2843</v>
      </c>
      <c r="B108" s="0" t="s">
        <v>369</v>
      </c>
      <c r="C108" s="3" t="n">
        <v>0.9395905</v>
      </c>
      <c r="D108" s="0" t="s">
        <v>370</v>
      </c>
    </row>
    <row r="109" customFormat="false" ht="15" hidden="false" customHeight="false" outlineLevel="0" collapsed="false">
      <c r="A109" s="2" t="n">
        <f aca="false">VALUE(MID(B109,7,7))</f>
        <v>5671</v>
      </c>
      <c r="B109" s="0" t="s">
        <v>371</v>
      </c>
      <c r="C109" s="3" t="n">
        <v>0.9383811</v>
      </c>
      <c r="D109" s="0" t="s">
        <v>372</v>
      </c>
    </row>
    <row r="110" customFormat="false" ht="15" hidden="false" customHeight="false" outlineLevel="0" collapsed="false">
      <c r="A110" s="2" t="n">
        <f aca="false">VALUE(MID(B110,7,7))</f>
        <v>2751</v>
      </c>
      <c r="B110" s="0" t="s">
        <v>64</v>
      </c>
      <c r="C110" s="3" t="n">
        <v>0.9374</v>
      </c>
      <c r="D110" s="0" t="s">
        <v>65</v>
      </c>
    </row>
    <row r="111" customFormat="false" ht="15" hidden="false" customHeight="false" outlineLevel="0" collapsed="false">
      <c r="A111" s="2" t="n">
        <f aca="false">VALUE(MID(B111,7,7))</f>
        <v>134</v>
      </c>
      <c r="B111" s="0" t="s">
        <v>373</v>
      </c>
      <c r="C111" s="3" t="n">
        <v>0.9346143</v>
      </c>
      <c r="D111" s="0" t="s">
        <v>9</v>
      </c>
    </row>
    <row r="112" customFormat="false" ht="15" hidden="false" customHeight="false" outlineLevel="0" collapsed="false">
      <c r="A112" s="2" t="n">
        <f aca="false">VALUE(MID(B112,7,7))</f>
        <v>10839</v>
      </c>
      <c r="B112" s="0" t="s">
        <v>374</v>
      </c>
      <c r="C112" s="3" t="n">
        <v>0.9335411</v>
      </c>
      <c r="D112" s="0" t="s">
        <v>375</v>
      </c>
    </row>
    <row r="113" customFormat="false" ht="15" hidden="false" customHeight="false" outlineLevel="0" collapsed="false">
      <c r="A113" s="2" t="n">
        <f aca="false">VALUE(MID(B113,7,7))</f>
        <v>7689</v>
      </c>
      <c r="B113" s="0" t="s">
        <v>376</v>
      </c>
      <c r="C113" s="3" t="n">
        <v>0.9320147</v>
      </c>
      <c r="D113" s="0" t="s">
        <v>9</v>
      </c>
    </row>
    <row r="114" customFormat="false" ht="15" hidden="false" customHeight="false" outlineLevel="0" collapsed="false">
      <c r="A114" s="2" t="n">
        <f aca="false">VALUE(MID(B114,7,7))</f>
        <v>9176</v>
      </c>
      <c r="B114" s="0" t="s">
        <v>377</v>
      </c>
      <c r="C114" s="3" t="n">
        <v>0.9299059</v>
      </c>
      <c r="D114" s="0" t="s">
        <v>378</v>
      </c>
    </row>
    <row r="115" customFormat="false" ht="15" hidden="false" customHeight="false" outlineLevel="0" collapsed="false">
      <c r="A115" s="2" t="n">
        <f aca="false">VALUE(MID(B115,7,7))</f>
        <v>4528</v>
      </c>
      <c r="B115" s="0" t="s">
        <v>379</v>
      </c>
      <c r="C115" s="3" t="n">
        <v>0.9270225</v>
      </c>
      <c r="D115" s="0" t="s">
        <v>380</v>
      </c>
    </row>
    <row r="116" customFormat="false" ht="15" hidden="false" customHeight="false" outlineLevel="0" collapsed="false">
      <c r="A116" s="2" t="n">
        <f aca="false">VALUE(MID(B116,7,7))</f>
        <v>210</v>
      </c>
      <c r="B116" s="0" t="s">
        <v>381</v>
      </c>
      <c r="C116" s="3" t="n">
        <v>0.924996</v>
      </c>
      <c r="D116" s="0" t="s">
        <v>382</v>
      </c>
    </row>
    <row r="117" customFormat="false" ht="15" hidden="false" customHeight="false" outlineLevel="0" collapsed="false">
      <c r="A117" s="2" t="n">
        <f aca="false">VALUE(MID(B117,7,7))</f>
        <v>8037</v>
      </c>
      <c r="B117" s="0" t="s">
        <v>383</v>
      </c>
      <c r="C117" s="3" t="n">
        <v>0.923874</v>
      </c>
      <c r="D117" s="0" t="s">
        <v>384</v>
      </c>
    </row>
    <row r="118" customFormat="false" ht="15" hidden="false" customHeight="false" outlineLevel="0" collapsed="false">
      <c r="A118" s="2" t="n">
        <f aca="false">VALUE(MID(B118,7,7))</f>
        <v>1185</v>
      </c>
      <c r="B118" s="0" t="s">
        <v>385</v>
      </c>
      <c r="C118" s="3" t="n">
        <v>0.9216424</v>
      </c>
      <c r="D118" s="0" t="s">
        <v>386</v>
      </c>
    </row>
    <row r="119" customFormat="false" ht="15" hidden="false" customHeight="false" outlineLevel="0" collapsed="false">
      <c r="A119" s="2" t="n">
        <f aca="false">VALUE(MID(B119,7,7))</f>
        <v>951</v>
      </c>
      <c r="B119" s="0" t="s">
        <v>387</v>
      </c>
      <c r="C119" s="3" t="n">
        <v>0.9167185</v>
      </c>
      <c r="D119" s="0" t="s">
        <v>9</v>
      </c>
    </row>
    <row r="120" customFormat="false" ht="15" hidden="false" customHeight="false" outlineLevel="0" collapsed="false">
      <c r="A120" s="2" t="n">
        <f aca="false">VALUE(MID(B120,7,7))</f>
        <v>6019</v>
      </c>
      <c r="B120" s="0" t="s">
        <v>388</v>
      </c>
      <c r="C120" s="3" t="n">
        <v>0.9156318</v>
      </c>
      <c r="D120" s="0" t="s">
        <v>389</v>
      </c>
    </row>
    <row r="121" customFormat="false" ht="15" hidden="false" customHeight="false" outlineLevel="0" collapsed="false">
      <c r="A121" s="2" t="n">
        <f aca="false">VALUE(MID(B121,7,7))</f>
        <v>5571</v>
      </c>
      <c r="B121" s="0" t="s">
        <v>390</v>
      </c>
      <c r="C121" s="3" t="n">
        <v>0.9127715</v>
      </c>
      <c r="D121" s="0" t="s">
        <v>391</v>
      </c>
    </row>
    <row r="122" customFormat="false" ht="15" hidden="false" customHeight="false" outlineLevel="0" collapsed="false">
      <c r="A122" s="2" t="n">
        <f aca="false">VALUE(MID(B122,7,7))</f>
        <v>11038</v>
      </c>
      <c r="B122" s="0" t="s">
        <v>392</v>
      </c>
      <c r="C122" s="3" t="n">
        <v>0.9122996</v>
      </c>
      <c r="D122" s="0" t="s">
        <v>393</v>
      </c>
    </row>
    <row r="123" customFormat="false" ht="15" hidden="false" customHeight="false" outlineLevel="0" collapsed="false">
      <c r="A123" s="2" t="n">
        <f aca="false">VALUE(MID(B123,7,7))</f>
        <v>5874</v>
      </c>
      <c r="B123" s="0" t="s">
        <v>394</v>
      </c>
      <c r="C123" s="3" t="n">
        <v>0.911099</v>
      </c>
      <c r="D123" s="0" t="s">
        <v>9</v>
      </c>
    </row>
    <row r="124" customFormat="false" ht="15" hidden="false" customHeight="false" outlineLevel="0" collapsed="false">
      <c r="A124" s="2" t="n">
        <f aca="false">VALUE(MID(B124,7,7))</f>
        <v>5415</v>
      </c>
      <c r="B124" s="0" t="s">
        <v>395</v>
      </c>
      <c r="C124" s="3" t="n">
        <v>0.9106918</v>
      </c>
      <c r="D124" s="0" t="s">
        <v>396</v>
      </c>
    </row>
    <row r="125" customFormat="false" ht="15" hidden="false" customHeight="false" outlineLevel="0" collapsed="false">
      <c r="A125" s="2" t="n">
        <f aca="false">VALUE(MID(B125,7,7))</f>
        <v>12227</v>
      </c>
      <c r="B125" s="0" t="s">
        <v>397</v>
      </c>
      <c r="C125" s="3" t="n">
        <v>0.909574</v>
      </c>
      <c r="D125" s="0" t="s">
        <v>9</v>
      </c>
    </row>
    <row r="126" customFormat="false" ht="15" hidden="false" customHeight="false" outlineLevel="0" collapsed="false">
      <c r="A126" s="2" t="n">
        <f aca="false">VALUE(MID(B126,7,7))</f>
        <v>10272</v>
      </c>
      <c r="B126" s="0" t="s">
        <v>398</v>
      </c>
      <c r="C126" s="3" t="n">
        <v>0.9066461</v>
      </c>
      <c r="D126" s="0" t="s">
        <v>399</v>
      </c>
    </row>
    <row r="127" customFormat="false" ht="15" hidden="false" customHeight="false" outlineLevel="0" collapsed="false">
      <c r="A127" s="2" t="n">
        <f aca="false">VALUE(MID(B127,7,7))</f>
        <v>2744</v>
      </c>
      <c r="B127" s="0" t="s">
        <v>400</v>
      </c>
      <c r="C127" s="3" t="n">
        <v>0.9057197</v>
      </c>
      <c r="D127" s="0" t="s">
        <v>401</v>
      </c>
    </row>
    <row r="128" customFormat="false" ht="15" hidden="false" customHeight="false" outlineLevel="0" collapsed="false">
      <c r="A128" s="2" t="n">
        <f aca="false">VALUE(MID(B128,7,7))</f>
        <v>12933</v>
      </c>
      <c r="B128" s="0" t="s">
        <v>402</v>
      </c>
      <c r="C128" s="3" t="n">
        <v>0.9056977</v>
      </c>
      <c r="D128" s="0" t="s">
        <v>294</v>
      </c>
    </row>
    <row r="129" customFormat="false" ht="15" hidden="false" customHeight="false" outlineLevel="0" collapsed="false">
      <c r="A129" s="2" t="n">
        <f aca="false">VALUE(MID(B129,7,7))</f>
        <v>12391</v>
      </c>
      <c r="B129" s="0" t="s">
        <v>403</v>
      </c>
      <c r="C129" s="3" t="n">
        <v>0.8987584</v>
      </c>
      <c r="D129" s="0" t="s">
        <v>349</v>
      </c>
    </row>
    <row r="130" customFormat="false" ht="15" hidden="false" customHeight="false" outlineLevel="0" collapsed="false">
      <c r="A130" s="2" t="n">
        <f aca="false">VALUE(MID(B130,7,7))</f>
        <v>2883</v>
      </c>
      <c r="B130" s="0" t="s">
        <v>404</v>
      </c>
      <c r="C130" s="3" t="n">
        <v>0.8947397</v>
      </c>
      <c r="D130" s="0" t="s">
        <v>405</v>
      </c>
    </row>
    <row r="131" customFormat="false" ht="15" hidden="false" customHeight="false" outlineLevel="0" collapsed="false">
      <c r="A131" s="2" t="n">
        <f aca="false">VALUE(MID(B131,7,7))</f>
        <v>4753</v>
      </c>
      <c r="B131" s="0" t="s">
        <v>153</v>
      </c>
      <c r="C131" s="3" t="n">
        <v>0.8850288</v>
      </c>
      <c r="D131" s="0" t="s">
        <v>154</v>
      </c>
    </row>
    <row r="132" customFormat="false" ht="15" hidden="false" customHeight="false" outlineLevel="0" collapsed="false">
      <c r="A132" s="2" t="n">
        <f aca="false">VALUE(MID(B132,7,7))</f>
        <v>2681</v>
      </c>
      <c r="B132" s="0" t="s">
        <v>406</v>
      </c>
      <c r="C132" s="3" t="n">
        <v>0.8827874</v>
      </c>
      <c r="D132" s="0" t="s">
        <v>9</v>
      </c>
    </row>
    <row r="133" customFormat="false" ht="15" hidden="false" customHeight="false" outlineLevel="0" collapsed="false">
      <c r="A133" s="2" t="n">
        <f aca="false">VALUE(MID(B133,7,7))</f>
        <v>3673</v>
      </c>
      <c r="B133" s="0" t="s">
        <v>407</v>
      </c>
      <c r="C133" s="3" t="n">
        <v>0.8819603</v>
      </c>
      <c r="D133" s="0" t="s">
        <v>408</v>
      </c>
    </row>
    <row r="134" customFormat="false" ht="15" hidden="false" customHeight="false" outlineLevel="0" collapsed="false">
      <c r="A134" s="2" t="n">
        <f aca="false">VALUE(MID(B134,7,7))</f>
        <v>9120</v>
      </c>
      <c r="B134" s="0" t="s">
        <v>216</v>
      </c>
      <c r="C134" s="3" t="n">
        <v>0.8776532</v>
      </c>
      <c r="D134" s="0" t="s">
        <v>217</v>
      </c>
    </row>
    <row r="135" customFormat="false" ht="15" hidden="false" customHeight="false" outlineLevel="0" collapsed="false">
      <c r="A135" s="2" t="n">
        <f aca="false">VALUE(MID(B135,7,7))</f>
        <v>4095</v>
      </c>
      <c r="B135" s="0" t="s">
        <v>409</v>
      </c>
      <c r="C135" s="3" t="n">
        <v>0.8757808</v>
      </c>
      <c r="D135" s="0" t="s">
        <v>410</v>
      </c>
    </row>
    <row r="136" customFormat="false" ht="15" hidden="false" customHeight="false" outlineLevel="0" collapsed="false">
      <c r="A136" s="2" t="n">
        <f aca="false">VALUE(MID(B136,7,7))</f>
        <v>1731</v>
      </c>
      <c r="B136" s="0" t="s">
        <v>411</v>
      </c>
      <c r="C136" s="3" t="n">
        <v>0.8717576</v>
      </c>
      <c r="D136" s="0" t="s">
        <v>412</v>
      </c>
    </row>
    <row r="137" customFormat="false" ht="15" hidden="false" customHeight="false" outlineLevel="0" collapsed="false">
      <c r="A137" s="2" t="n">
        <f aca="false">VALUE(MID(B137,7,7))</f>
        <v>4537</v>
      </c>
      <c r="B137" s="0" t="s">
        <v>413</v>
      </c>
      <c r="C137" s="3" t="n">
        <v>0.8709566</v>
      </c>
      <c r="D137" s="0" t="s">
        <v>414</v>
      </c>
    </row>
    <row r="138" customFormat="false" ht="15" hidden="false" customHeight="false" outlineLevel="0" collapsed="false">
      <c r="A138" s="2" t="n">
        <f aca="false">VALUE(MID(B138,7,7))</f>
        <v>361</v>
      </c>
      <c r="B138" s="0" t="s">
        <v>415</v>
      </c>
      <c r="C138" s="3" t="n">
        <v>0.8675371</v>
      </c>
      <c r="D138" s="0" t="s">
        <v>416</v>
      </c>
    </row>
    <row r="139" customFormat="false" ht="15" hidden="false" customHeight="false" outlineLevel="0" collapsed="false">
      <c r="A139" s="2" t="n">
        <f aca="false">VALUE(MID(B139,7,7))</f>
        <v>13168</v>
      </c>
      <c r="B139" s="0" t="s">
        <v>417</v>
      </c>
      <c r="C139" s="3" t="n">
        <v>0.8672302</v>
      </c>
      <c r="D139" s="0" t="s">
        <v>418</v>
      </c>
    </row>
    <row r="140" customFormat="false" ht="15" hidden="false" customHeight="false" outlineLevel="0" collapsed="false">
      <c r="A140" s="2" t="n">
        <f aca="false">VALUE(MID(B140,7,7))</f>
        <v>15535</v>
      </c>
      <c r="B140" s="0" t="s">
        <v>419</v>
      </c>
      <c r="C140" s="3" t="n">
        <v>0.8656124</v>
      </c>
      <c r="D140" s="0" t="s">
        <v>420</v>
      </c>
    </row>
    <row r="141" customFormat="false" ht="15" hidden="false" customHeight="false" outlineLevel="0" collapsed="false">
      <c r="A141" s="2" t="n">
        <f aca="false">VALUE(MID(B141,7,7))</f>
        <v>3928</v>
      </c>
      <c r="B141" s="0" t="s">
        <v>421</v>
      </c>
      <c r="C141" s="3" t="n">
        <v>0.8653397</v>
      </c>
      <c r="D141" s="0" t="s">
        <v>422</v>
      </c>
    </row>
    <row r="142" customFormat="false" ht="15" hidden="false" customHeight="false" outlineLevel="0" collapsed="false">
      <c r="A142" s="2" t="n">
        <f aca="false">VALUE(MID(B142,7,7))</f>
        <v>11527</v>
      </c>
      <c r="B142" s="0" t="s">
        <v>423</v>
      </c>
      <c r="C142" s="3" t="n">
        <v>0.862546</v>
      </c>
      <c r="D142" s="0" t="s">
        <v>424</v>
      </c>
    </row>
    <row r="143" customFormat="false" ht="15" hidden="false" customHeight="false" outlineLevel="0" collapsed="false">
      <c r="A143" s="2" t="n">
        <f aca="false">VALUE(MID(B143,7,7))</f>
        <v>4419</v>
      </c>
      <c r="B143" s="0" t="s">
        <v>425</v>
      </c>
      <c r="C143" s="3" t="n">
        <v>0.8607875</v>
      </c>
      <c r="D143" s="0" t="s">
        <v>426</v>
      </c>
    </row>
    <row r="144" customFormat="false" ht="15" hidden="false" customHeight="false" outlineLevel="0" collapsed="false">
      <c r="A144" s="2" t="n">
        <f aca="false">VALUE(MID(B144,7,7))</f>
        <v>3705</v>
      </c>
      <c r="B144" s="0" t="s">
        <v>427</v>
      </c>
      <c r="C144" s="3" t="n">
        <v>0.8591864</v>
      </c>
      <c r="D144" s="0" t="s">
        <v>428</v>
      </c>
    </row>
    <row r="145" customFormat="false" ht="15" hidden="false" customHeight="false" outlineLevel="0" collapsed="false">
      <c r="A145" s="2" t="n">
        <f aca="false">VALUE(MID(B145,7,7))</f>
        <v>7013</v>
      </c>
      <c r="B145" s="0" t="s">
        <v>429</v>
      </c>
      <c r="C145" s="3" t="n">
        <v>0.857797</v>
      </c>
      <c r="D145" s="0" t="s">
        <v>430</v>
      </c>
    </row>
    <row r="146" customFormat="false" ht="15" hidden="false" customHeight="false" outlineLevel="0" collapsed="false">
      <c r="A146" s="2" t="n">
        <f aca="false">VALUE(MID(B146,7,7))</f>
        <v>3003</v>
      </c>
      <c r="B146" s="0" t="s">
        <v>431</v>
      </c>
      <c r="C146" s="3" t="n">
        <v>0.8568608</v>
      </c>
      <c r="D146" s="0" t="s">
        <v>432</v>
      </c>
    </row>
    <row r="147" customFormat="false" ht="15" hidden="false" customHeight="false" outlineLevel="0" collapsed="false">
      <c r="A147" s="2" t="n">
        <f aca="false">VALUE(MID(B147,7,7))</f>
        <v>10028</v>
      </c>
      <c r="B147" s="0" t="s">
        <v>433</v>
      </c>
      <c r="C147" s="3" t="n">
        <v>0.853024</v>
      </c>
      <c r="D147" s="0" t="s">
        <v>434</v>
      </c>
    </row>
    <row r="148" customFormat="false" ht="15" hidden="false" customHeight="false" outlineLevel="0" collapsed="false">
      <c r="A148" s="2" t="n">
        <f aca="false">VALUE(MID(B148,7,7))</f>
        <v>7805</v>
      </c>
      <c r="B148" s="0" t="s">
        <v>76</v>
      </c>
      <c r="C148" s="3" t="n">
        <v>0.8526924</v>
      </c>
      <c r="D148" s="0" t="s">
        <v>77</v>
      </c>
    </row>
    <row r="149" customFormat="false" ht="15" hidden="false" customHeight="false" outlineLevel="0" collapsed="false">
      <c r="A149" s="2" t="n">
        <f aca="false">VALUE(MID(B149,7,7))</f>
        <v>9380</v>
      </c>
      <c r="B149" s="0" t="s">
        <v>435</v>
      </c>
      <c r="C149" s="3" t="n">
        <v>0.8525473</v>
      </c>
      <c r="D149" s="0" t="s">
        <v>436</v>
      </c>
    </row>
    <row r="150" customFormat="false" ht="15" hidden="false" customHeight="false" outlineLevel="0" collapsed="false">
      <c r="A150" s="2" t="n">
        <f aca="false">VALUE(MID(B150,7,7))</f>
        <v>9662</v>
      </c>
      <c r="B150" s="0" t="s">
        <v>49</v>
      </c>
      <c r="C150" s="3" t="n">
        <v>0.8520528</v>
      </c>
      <c r="D150" s="0" t="s">
        <v>50</v>
      </c>
    </row>
    <row r="151" customFormat="false" ht="15" hidden="false" customHeight="false" outlineLevel="0" collapsed="false">
      <c r="A151" s="2" t="n">
        <f aca="false">VALUE(MID(B151,7,7))</f>
        <v>8833</v>
      </c>
      <c r="B151" s="0" t="s">
        <v>437</v>
      </c>
      <c r="C151" s="3" t="n">
        <v>0.8515716</v>
      </c>
      <c r="D151" s="0" t="s">
        <v>438</v>
      </c>
    </row>
    <row r="152" customFormat="false" ht="15" hidden="false" customHeight="false" outlineLevel="0" collapsed="false">
      <c r="A152" s="2" t="n">
        <f aca="false">VALUE(MID(B152,7,7))</f>
        <v>7949</v>
      </c>
      <c r="B152" s="0" t="s">
        <v>439</v>
      </c>
      <c r="C152" s="3" t="n">
        <v>0.8462804</v>
      </c>
      <c r="D152" s="0" t="s">
        <v>440</v>
      </c>
    </row>
    <row r="153" customFormat="false" ht="15" hidden="false" customHeight="false" outlineLevel="0" collapsed="false">
      <c r="A153" s="2" t="n">
        <f aca="false">VALUE(MID(B153,7,7))</f>
        <v>784</v>
      </c>
      <c r="B153" s="0" t="s">
        <v>441</v>
      </c>
      <c r="C153" s="3" t="n">
        <v>0.845251</v>
      </c>
      <c r="D153" s="0" t="s">
        <v>442</v>
      </c>
    </row>
    <row r="154" customFormat="false" ht="15" hidden="false" customHeight="false" outlineLevel="0" collapsed="false">
      <c r="A154" s="2" t="n">
        <f aca="false">VALUE(MID(B154,7,7))</f>
        <v>6937</v>
      </c>
      <c r="B154" s="0" t="s">
        <v>443</v>
      </c>
      <c r="C154" s="3" t="n">
        <v>0.8432249</v>
      </c>
      <c r="D154" s="0" t="s">
        <v>444</v>
      </c>
    </row>
    <row r="155" customFormat="false" ht="15" hidden="false" customHeight="false" outlineLevel="0" collapsed="false">
      <c r="A155" s="2" t="n">
        <f aca="false">VALUE(MID(B155,7,7))</f>
        <v>11431</v>
      </c>
      <c r="B155" s="0" t="s">
        <v>445</v>
      </c>
      <c r="C155" s="3" t="n">
        <v>0.8406628</v>
      </c>
      <c r="D155" s="0" t="s">
        <v>446</v>
      </c>
    </row>
    <row r="156" customFormat="false" ht="15" hidden="false" customHeight="false" outlineLevel="0" collapsed="false">
      <c r="A156" s="2" t="n">
        <f aca="false">VALUE(MID(B156,7,7))</f>
        <v>2052</v>
      </c>
      <c r="B156" s="0" t="s">
        <v>447</v>
      </c>
      <c r="C156" s="3" t="n">
        <v>0.8399918</v>
      </c>
      <c r="D156" s="0" t="s">
        <v>448</v>
      </c>
    </row>
    <row r="157" customFormat="false" ht="15" hidden="false" customHeight="false" outlineLevel="0" collapsed="false">
      <c r="A157" s="2" t="n">
        <f aca="false">VALUE(MID(B157,7,7))</f>
        <v>204</v>
      </c>
      <c r="B157" s="0" t="s">
        <v>449</v>
      </c>
      <c r="C157" s="3" t="n">
        <v>0.8378402</v>
      </c>
      <c r="D157" s="0" t="s">
        <v>450</v>
      </c>
    </row>
    <row r="158" customFormat="false" ht="15" hidden="false" customHeight="false" outlineLevel="0" collapsed="false">
      <c r="A158" s="2" t="n">
        <f aca="false">VALUE(MID(B158,7,7))</f>
        <v>7037</v>
      </c>
      <c r="B158" s="0" t="s">
        <v>451</v>
      </c>
      <c r="C158" s="3" t="n">
        <v>0.8350238</v>
      </c>
      <c r="D158" s="0" t="s">
        <v>452</v>
      </c>
    </row>
    <row r="159" customFormat="false" ht="15" hidden="false" customHeight="false" outlineLevel="0" collapsed="false">
      <c r="A159" s="2" t="n">
        <f aca="false">VALUE(MID(B159,7,7))</f>
        <v>9247</v>
      </c>
      <c r="B159" s="0" t="s">
        <v>453</v>
      </c>
      <c r="C159" s="3" t="n">
        <v>0.8340034</v>
      </c>
      <c r="D159" s="0" t="s">
        <v>117</v>
      </c>
    </row>
    <row r="160" customFormat="false" ht="15" hidden="false" customHeight="false" outlineLevel="0" collapsed="false">
      <c r="A160" s="2" t="n">
        <f aca="false">VALUE(MID(B160,7,7))</f>
        <v>11125</v>
      </c>
      <c r="B160" s="0" t="s">
        <v>454</v>
      </c>
      <c r="C160" s="3" t="n">
        <v>0.8334655</v>
      </c>
      <c r="D160" s="0" t="s">
        <v>455</v>
      </c>
    </row>
    <row r="161" customFormat="false" ht="15" hidden="false" customHeight="false" outlineLevel="0" collapsed="false">
      <c r="A161" s="2" t="n">
        <f aca="false">VALUE(MID(B161,7,7))</f>
        <v>9355</v>
      </c>
      <c r="B161" s="0" t="s">
        <v>456</v>
      </c>
      <c r="C161" s="3" t="n">
        <v>0.8304426</v>
      </c>
      <c r="D161" s="0" t="s">
        <v>457</v>
      </c>
    </row>
    <row r="162" customFormat="false" ht="15" hidden="false" customHeight="false" outlineLevel="0" collapsed="false">
      <c r="A162" s="2" t="n">
        <f aca="false">VALUE(MID(B162,7,7))</f>
        <v>4895</v>
      </c>
      <c r="B162" s="0" t="s">
        <v>458</v>
      </c>
      <c r="C162" s="3" t="n">
        <v>0.8303523</v>
      </c>
      <c r="D162" s="0" t="s">
        <v>459</v>
      </c>
    </row>
    <row r="163" customFormat="false" ht="15" hidden="false" customHeight="false" outlineLevel="0" collapsed="false">
      <c r="A163" s="2" t="n">
        <f aca="false">VALUE(MID(B163,7,7))</f>
        <v>6236</v>
      </c>
      <c r="B163" s="0" t="s">
        <v>460</v>
      </c>
      <c r="C163" s="3" t="n">
        <v>0.8283533</v>
      </c>
      <c r="D163" s="0" t="s">
        <v>461</v>
      </c>
    </row>
    <row r="164" customFormat="false" ht="15" hidden="false" customHeight="false" outlineLevel="0" collapsed="false">
      <c r="A164" s="2" t="n">
        <f aca="false">VALUE(MID(B164,7,7))</f>
        <v>1891</v>
      </c>
      <c r="B164" s="0" t="s">
        <v>462</v>
      </c>
      <c r="C164" s="3" t="n">
        <v>0.8278799</v>
      </c>
      <c r="D164" s="0" t="s">
        <v>463</v>
      </c>
    </row>
    <row r="165" customFormat="false" ht="15" hidden="false" customHeight="false" outlineLevel="0" collapsed="false">
      <c r="A165" s="2" t="n">
        <f aca="false">VALUE(MID(B165,7,7))</f>
        <v>10356</v>
      </c>
      <c r="B165" s="0" t="s">
        <v>464</v>
      </c>
      <c r="C165" s="3" t="n">
        <v>0.8272125</v>
      </c>
      <c r="D165" s="0" t="s">
        <v>465</v>
      </c>
    </row>
    <row r="166" customFormat="false" ht="15" hidden="false" customHeight="false" outlineLevel="0" collapsed="false">
      <c r="A166" s="2" t="n">
        <f aca="false">VALUE(MID(B166,7,7))</f>
        <v>7748</v>
      </c>
      <c r="B166" s="0" t="s">
        <v>466</v>
      </c>
      <c r="C166" s="3" t="n">
        <v>0.8247211</v>
      </c>
      <c r="D166" s="0" t="s">
        <v>467</v>
      </c>
    </row>
    <row r="167" customFormat="false" ht="15" hidden="false" customHeight="false" outlineLevel="0" collapsed="false">
      <c r="A167" s="2" t="n">
        <f aca="false">VALUE(MID(B167,7,7))</f>
        <v>12727</v>
      </c>
      <c r="B167" s="0" t="s">
        <v>468</v>
      </c>
      <c r="C167" s="3" t="n">
        <v>0.8244059</v>
      </c>
      <c r="D167" s="0" t="s">
        <v>469</v>
      </c>
    </row>
    <row r="168" customFormat="false" ht="15" hidden="false" customHeight="false" outlineLevel="0" collapsed="false">
      <c r="A168" s="2" t="n">
        <f aca="false">VALUE(MID(B168,7,7))</f>
        <v>14231</v>
      </c>
      <c r="B168" s="0" t="s">
        <v>470</v>
      </c>
      <c r="C168" s="3" t="n">
        <v>0.8232922</v>
      </c>
      <c r="D168" s="0" t="s">
        <v>471</v>
      </c>
    </row>
    <row r="169" customFormat="false" ht="15" hidden="false" customHeight="false" outlineLevel="0" collapsed="false">
      <c r="A169" s="2" t="n">
        <f aca="false">VALUE(MID(B169,7,7))</f>
        <v>1789</v>
      </c>
      <c r="B169" s="0" t="s">
        <v>472</v>
      </c>
      <c r="C169" s="3" t="n">
        <v>0.8232029</v>
      </c>
      <c r="D169" s="0" t="s">
        <v>473</v>
      </c>
    </row>
    <row r="170" customFormat="false" ht="15" hidden="false" customHeight="false" outlineLevel="0" collapsed="false">
      <c r="A170" s="2" t="n">
        <f aca="false">VALUE(MID(B170,7,7))</f>
        <v>14962</v>
      </c>
      <c r="B170" s="0" t="s">
        <v>474</v>
      </c>
      <c r="C170" s="3" t="n">
        <v>0.8226701</v>
      </c>
      <c r="D170" s="0" t="s">
        <v>475</v>
      </c>
    </row>
    <row r="171" customFormat="false" ht="15" hidden="false" customHeight="false" outlineLevel="0" collapsed="false">
      <c r="A171" s="2" t="n">
        <f aca="false">VALUE(MID(B171,7,7))</f>
        <v>4429</v>
      </c>
      <c r="B171" s="0" t="s">
        <v>476</v>
      </c>
      <c r="C171" s="3" t="n">
        <v>0.8216021</v>
      </c>
      <c r="D171" s="0" t="s">
        <v>477</v>
      </c>
    </row>
    <row r="172" customFormat="false" ht="15" hidden="false" customHeight="false" outlineLevel="0" collapsed="false">
      <c r="A172" s="2" t="n">
        <f aca="false">VALUE(MID(B172,7,7))</f>
        <v>1507</v>
      </c>
      <c r="B172" s="0" t="s">
        <v>478</v>
      </c>
      <c r="C172" s="3" t="n">
        <v>0.8188281</v>
      </c>
      <c r="D172" s="0" t="s">
        <v>479</v>
      </c>
    </row>
    <row r="173" customFormat="false" ht="15" hidden="false" customHeight="false" outlineLevel="0" collapsed="false">
      <c r="A173" s="2" t="n">
        <f aca="false">VALUE(MID(B173,7,7))</f>
        <v>553</v>
      </c>
      <c r="B173" s="0" t="s">
        <v>480</v>
      </c>
      <c r="C173" s="3" t="n">
        <v>0.8159934</v>
      </c>
      <c r="D173" s="0" t="s">
        <v>481</v>
      </c>
    </row>
    <row r="174" customFormat="false" ht="15" hidden="false" customHeight="false" outlineLevel="0" collapsed="false">
      <c r="A174" s="2" t="n">
        <f aca="false">VALUE(MID(B174,7,7))</f>
        <v>12942</v>
      </c>
      <c r="B174" s="0" t="s">
        <v>134</v>
      </c>
      <c r="C174" s="3" t="n">
        <v>0.8151893</v>
      </c>
      <c r="D174" s="0" t="s">
        <v>135</v>
      </c>
    </row>
    <row r="175" customFormat="false" ht="15" hidden="false" customHeight="false" outlineLevel="0" collapsed="false">
      <c r="A175" s="2" t="n">
        <f aca="false">VALUE(MID(B175,7,7))</f>
        <v>4178</v>
      </c>
      <c r="B175" s="0" t="s">
        <v>482</v>
      </c>
      <c r="C175" s="3" t="n">
        <v>0.8121374</v>
      </c>
      <c r="D175" s="0" t="s">
        <v>483</v>
      </c>
    </row>
    <row r="176" customFormat="false" ht="15" hidden="false" customHeight="false" outlineLevel="0" collapsed="false">
      <c r="A176" s="2" t="n">
        <f aca="false">VALUE(MID(B176,7,7))</f>
        <v>1014</v>
      </c>
      <c r="B176" s="0" t="s">
        <v>484</v>
      </c>
      <c r="C176" s="3" t="n">
        <v>0.8104703</v>
      </c>
      <c r="D176" s="0" t="s">
        <v>9</v>
      </c>
    </row>
    <row r="177" customFormat="false" ht="15" hidden="false" customHeight="false" outlineLevel="0" collapsed="false">
      <c r="A177" s="2" t="n">
        <f aca="false">VALUE(MID(B177,7,7))</f>
        <v>6996</v>
      </c>
      <c r="B177" s="0" t="s">
        <v>485</v>
      </c>
      <c r="C177" s="3" t="n">
        <v>0.8102839</v>
      </c>
      <c r="D177" s="0" t="s">
        <v>486</v>
      </c>
    </row>
    <row r="178" customFormat="false" ht="15" hidden="false" customHeight="false" outlineLevel="0" collapsed="false">
      <c r="A178" s="2" t="n">
        <f aca="false">VALUE(MID(B178,7,7))</f>
        <v>3246</v>
      </c>
      <c r="B178" s="0" t="s">
        <v>487</v>
      </c>
      <c r="C178" s="3" t="n">
        <v>0.8081366</v>
      </c>
      <c r="D178" s="0" t="s">
        <v>488</v>
      </c>
    </row>
    <row r="179" customFormat="false" ht="15" hidden="false" customHeight="false" outlineLevel="0" collapsed="false">
      <c r="A179" s="2" t="n">
        <f aca="false">VALUE(MID(B179,7,7))</f>
        <v>15067</v>
      </c>
      <c r="B179" s="0" t="s">
        <v>489</v>
      </c>
      <c r="C179" s="3" t="n">
        <v>0.8081175</v>
      </c>
      <c r="D179" s="0" t="s">
        <v>490</v>
      </c>
    </row>
    <row r="180" customFormat="false" ht="15" hidden="false" customHeight="false" outlineLevel="0" collapsed="false">
      <c r="A180" s="2" t="n">
        <f aca="false">VALUE(MID(B180,7,7))</f>
        <v>7524</v>
      </c>
      <c r="B180" s="0" t="s">
        <v>491</v>
      </c>
      <c r="C180" s="3" t="n">
        <v>0.8068105</v>
      </c>
      <c r="D180" s="0" t="s">
        <v>9</v>
      </c>
    </row>
    <row r="181" customFormat="false" ht="15" hidden="false" customHeight="false" outlineLevel="0" collapsed="false">
      <c r="A181" s="2" t="n">
        <f aca="false">VALUE(MID(B181,7,7))</f>
        <v>11531</v>
      </c>
      <c r="B181" s="0" t="s">
        <v>492</v>
      </c>
      <c r="C181" s="3" t="n">
        <v>0.8066035</v>
      </c>
      <c r="D181" s="0" t="s">
        <v>493</v>
      </c>
    </row>
    <row r="182" customFormat="false" ht="15" hidden="false" customHeight="false" outlineLevel="0" collapsed="false">
      <c r="A182" s="2" t="n">
        <f aca="false">VALUE(MID(B182,7,7))</f>
        <v>11950</v>
      </c>
      <c r="B182" s="0" t="s">
        <v>494</v>
      </c>
      <c r="C182" s="3" t="n">
        <v>0.8064688</v>
      </c>
      <c r="D182" s="0" t="s">
        <v>9</v>
      </c>
    </row>
    <row r="183" customFormat="false" ht="15" hidden="false" customHeight="false" outlineLevel="0" collapsed="false">
      <c r="A183" s="2" t="n">
        <f aca="false">VALUE(MID(B183,7,7))</f>
        <v>5416</v>
      </c>
      <c r="B183" s="0" t="s">
        <v>495</v>
      </c>
      <c r="C183" s="3" t="n">
        <v>0.8048457</v>
      </c>
      <c r="D183" s="0" t="s">
        <v>496</v>
      </c>
    </row>
    <row r="184" customFormat="false" ht="15" hidden="false" customHeight="false" outlineLevel="0" collapsed="false">
      <c r="A184" s="2" t="n">
        <f aca="false">VALUE(MID(B184,7,7))</f>
        <v>7533</v>
      </c>
      <c r="B184" s="0" t="s">
        <v>497</v>
      </c>
      <c r="C184" s="3" t="n">
        <v>0.803003</v>
      </c>
      <c r="D184" s="0" t="s">
        <v>498</v>
      </c>
    </row>
    <row r="185" customFormat="false" ht="15" hidden="false" customHeight="false" outlineLevel="0" collapsed="false">
      <c r="A185" s="2" t="n">
        <f aca="false">VALUE(MID(B185,7,7))</f>
        <v>3953</v>
      </c>
      <c r="B185" s="0" t="s">
        <v>499</v>
      </c>
      <c r="C185" s="3" t="n">
        <v>0.8028398</v>
      </c>
      <c r="D185" s="0" t="s">
        <v>500</v>
      </c>
    </row>
    <row r="186" customFormat="false" ht="15" hidden="false" customHeight="false" outlineLevel="0" collapsed="false">
      <c r="A186" s="2" t="n">
        <f aca="false">VALUE(MID(B186,7,7))</f>
        <v>8434</v>
      </c>
      <c r="B186" s="0" t="s">
        <v>501</v>
      </c>
      <c r="C186" s="3" t="n">
        <v>0.8013551</v>
      </c>
      <c r="D186" s="0" t="s">
        <v>502</v>
      </c>
    </row>
    <row r="187" customFormat="false" ht="15" hidden="false" customHeight="false" outlineLevel="0" collapsed="false">
      <c r="A187" s="2" t="n">
        <f aca="false">VALUE(MID(B187,7,7))</f>
        <v>11841</v>
      </c>
      <c r="B187" s="0" t="s">
        <v>503</v>
      </c>
      <c r="C187" s="3" t="n">
        <v>0.8009913</v>
      </c>
      <c r="D187" s="0" t="s">
        <v>9</v>
      </c>
    </row>
    <row r="188" customFormat="false" ht="15" hidden="false" customHeight="false" outlineLevel="0" collapsed="false">
      <c r="A188" s="2" t="n">
        <f aca="false">VALUE(MID(B188,7,7))</f>
        <v>1592</v>
      </c>
      <c r="B188" s="0" t="s">
        <v>124</v>
      </c>
      <c r="C188" s="3" t="n">
        <v>0.798981</v>
      </c>
      <c r="D188" s="0" t="s">
        <v>125</v>
      </c>
    </row>
    <row r="189" customFormat="false" ht="15" hidden="false" customHeight="false" outlineLevel="0" collapsed="false">
      <c r="A189" s="2" t="n">
        <f aca="false">VALUE(MID(B189,7,7))</f>
        <v>1915</v>
      </c>
      <c r="B189" s="0" t="s">
        <v>504</v>
      </c>
      <c r="C189" s="3" t="n">
        <v>0.7980403</v>
      </c>
      <c r="D189" s="0" t="s">
        <v>505</v>
      </c>
    </row>
    <row r="190" customFormat="false" ht="15" hidden="false" customHeight="false" outlineLevel="0" collapsed="false">
      <c r="A190" s="2" t="n">
        <f aca="false">VALUE(MID(B190,7,7))</f>
        <v>14736</v>
      </c>
      <c r="B190" s="0" t="s">
        <v>506</v>
      </c>
      <c r="C190" s="3" t="n">
        <v>0.7964356</v>
      </c>
      <c r="D190" s="0" t="s">
        <v>507</v>
      </c>
    </row>
    <row r="191" customFormat="false" ht="15" hidden="false" customHeight="false" outlineLevel="0" collapsed="false">
      <c r="A191" s="2" t="n">
        <f aca="false">VALUE(MID(B191,7,7))</f>
        <v>5539</v>
      </c>
      <c r="B191" s="0" t="s">
        <v>508</v>
      </c>
      <c r="C191" s="3" t="n">
        <v>0.7949249</v>
      </c>
      <c r="D191" s="0" t="s">
        <v>509</v>
      </c>
    </row>
    <row r="192" customFormat="false" ht="15" hidden="false" customHeight="false" outlineLevel="0" collapsed="false">
      <c r="A192" s="2" t="n">
        <f aca="false">VALUE(MID(B192,7,7))</f>
        <v>7843</v>
      </c>
      <c r="B192" s="0" t="s">
        <v>120</v>
      </c>
      <c r="C192" s="3" t="n">
        <v>0.7937247</v>
      </c>
      <c r="D192" s="0" t="s">
        <v>121</v>
      </c>
    </row>
    <row r="193" customFormat="false" ht="15" hidden="false" customHeight="false" outlineLevel="0" collapsed="false">
      <c r="A193" s="2" t="n">
        <f aca="false">VALUE(MID(B193,7,7))</f>
        <v>3447</v>
      </c>
      <c r="B193" s="0" t="s">
        <v>510</v>
      </c>
      <c r="C193" s="3" t="n">
        <v>0.7932494</v>
      </c>
      <c r="D193" s="0" t="s">
        <v>511</v>
      </c>
    </row>
    <row r="194" customFormat="false" ht="15" hidden="false" customHeight="false" outlineLevel="0" collapsed="false">
      <c r="A194" s="2" t="n">
        <f aca="false">VALUE(MID(B194,7,7))</f>
        <v>8780</v>
      </c>
      <c r="B194" s="0" t="s">
        <v>512</v>
      </c>
      <c r="C194" s="3" t="n">
        <v>0.7915311</v>
      </c>
      <c r="D194" s="0" t="s">
        <v>513</v>
      </c>
    </row>
    <row r="195" customFormat="false" ht="15" hidden="false" customHeight="false" outlineLevel="0" collapsed="false">
      <c r="A195" s="2" t="n">
        <f aca="false">VALUE(MID(B195,7,7))</f>
        <v>3944</v>
      </c>
      <c r="B195" s="0" t="s">
        <v>514</v>
      </c>
      <c r="C195" s="3" t="n">
        <v>0.7897301</v>
      </c>
      <c r="D195" s="0" t="s">
        <v>515</v>
      </c>
    </row>
    <row r="196" customFormat="false" ht="15" hidden="false" customHeight="false" outlineLevel="0" collapsed="false">
      <c r="A196" s="2" t="n">
        <f aca="false">VALUE(MID(B196,7,7))</f>
        <v>152</v>
      </c>
      <c r="B196" s="0" t="s">
        <v>516</v>
      </c>
      <c r="C196" s="3" t="n">
        <v>0.7871864</v>
      </c>
      <c r="D196" s="0" t="s">
        <v>517</v>
      </c>
    </row>
    <row r="197" customFormat="false" ht="15" hidden="false" customHeight="false" outlineLevel="0" collapsed="false">
      <c r="A197" s="2" t="n">
        <f aca="false">VALUE(MID(B197,7,7))</f>
        <v>6678</v>
      </c>
      <c r="B197" s="0" t="s">
        <v>116</v>
      </c>
      <c r="C197" s="3" t="n">
        <v>0.7871264</v>
      </c>
      <c r="D197" s="0" t="s">
        <v>117</v>
      </c>
    </row>
    <row r="198" customFormat="false" ht="15" hidden="false" customHeight="false" outlineLevel="0" collapsed="false">
      <c r="A198" s="2" t="n">
        <f aca="false">VALUE(MID(B198,7,7))</f>
        <v>3338</v>
      </c>
      <c r="B198" s="0" t="s">
        <v>518</v>
      </c>
      <c r="C198" s="3" t="n">
        <v>0.7862253</v>
      </c>
      <c r="D198" s="0" t="s">
        <v>519</v>
      </c>
    </row>
    <row r="199" customFormat="false" ht="15" hidden="false" customHeight="false" outlineLevel="0" collapsed="false">
      <c r="A199" s="2" t="n">
        <f aca="false">VALUE(MID(B199,7,7))</f>
        <v>7786</v>
      </c>
      <c r="B199" s="0" t="s">
        <v>520</v>
      </c>
      <c r="C199" s="3" t="n">
        <v>0.7852196</v>
      </c>
      <c r="D199" s="0" t="s">
        <v>9</v>
      </c>
    </row>
    <row r="200" customFormat="false" ht="15" hidden="false" customHeight="false" outlineLevel="0" collapsed="false">
      <c r="A200" s="2" t="n">
        <f aca="false">VALUE(MID(B200,7,7))</f>
        <v>3549</v>
      </c>
      <c r="B200" s="0" t="s">
        <v>521</v>
      </c>
      <c r="C200" s="3" t="n">
        <v>0.7843366</v>
      </c>
      <c r="D200" s="0" t="s">
        <v>522</v>
      </c>
    </row>
    <row r="201" customFormat="false" ht="15" hidden="false" customHeight="false" outlineLevel="0" collapsed="false">
      <c r="A201" s="2" t="n">
        <f aca="false">VALUE(MID(B201,7,7))</f>
        <v>7452</v>
      </c>
      <c r="B201" s="0" t="s">
        <v>523</v>
      </c>
      <c r="C201" s="3" t="n">
        <v>0.7840857</v>
      </c>
      <c r="D201" s="0" t="s">
        <v>524</v>
      </c>
    </row>
    <row r="202" customFormat="false" ht="15" hidden="false" customHeight="false" outlineLevel="0" collapsed="false">
      <c r="A202" s="2" t="n">
        <f aca="false">VALUE(MID(B202,7,7))</f>
        <v>7430</v>
      </c>
      <c r="B202" s="0" t="s">
        <v>525</v>
      </c>
      <c r="C202" s="3" t="n">
        <v>0.7783856</v>
      </c>
      <c r="D202" s="0" t="s">
        <v>526</v>
      </c>
    </row>
    <row r="203" customFormat="false" ht="15" hidden="false" customHeight="false" outlineLevel="0" collapsed="false">
      <c r="A203" s="2" t="n">
        <f aca="false">VALUE(MID(B203,7,7))</f>
        <v>2066</v>
      </c>
      <c r="B203" s="0" t="s">
        <v>527</v>
      </c>
      <c r="C203" s="3" t="n">
        <v>0.7764655</v>
      </c>
      <c r="D203" s="0" t="s">
        <v>528</v>
      </c>
    </row>
    <row r="204" customFormat="false" ht="15" hidden="false" customHeight="false" outlineLevel="0" collapsed="false">
      <c r="A204" s="2" t="n">
        <f aca="false">VALUE(MID(B204,7,7))</f>
        <v>8315</v>
      </c>
      <c r="B204" s="0" t="s">
        <v>529</v>
      </c>
      <c r="C204" s="3" t="n">
        <v>0.7760589</v>
      </c>
      <c r="D204" s="0" t="s">
        <v>530</v>
      </c>
    </row>
    <row r="205" customFormat="false" ht="15" hidden="false" customHeight="false" outlineLevel="0" collapsed="false">
      <c r="A205" s="2" t="n">
        <f aca="false">VALUE(MID(B205,7,7))</f>
        <v>1700</v>
      </c>
      <c r="B205" s="0" t="s">
        <v>531</v>
      </c>
      <c r="C205" s="3" t="n">
        <v>0.7743135</v>
      </c>
      <c r="D205" s="0" t="s">
        <v>11</v>
      </c>
    </row>
    <row r="206" customFormat="false" ht="15" hidden="false" customHeight="false" outlineLevel="0" collapsed="false">
      <c r="A206" s="2" t="n">
        <f aca="false">VALUE(MID(B206,7,7))</f>
        <v>3740</v>
      </c>
      <c r="B206" s="0" t="s">
        <v>532</v>
      </c>
      <c r="C206" s="3" t="n">
        <v>0.7725018</v>
      </c>
      <c r="D206" s="0" t="s">
        <v>533</v>
      </c>
    </row>
    <row r="207" customFormat="false" ht="15" hidden="false" customHeight="false" outlineLevel="0" collapsed="false">
      <c r="A207" s="2" t="n">
        <f aca="false">VALUE(MID(B207,7,7))</f>
        <v>13853</v>
      </c>
      <c r="B207" s="0" t="s">
        <v>534</v>
      </c>
      <c r="C207" s="3" t="n">
        <v>0.7721378</v>
      </c>
      <c r="D207" s="0" t="s">
        <v>535</v>
      </c>
    </row>
    <row r="208" customFormat="false" ht="15" hidden="false" customHeight="false" outlineLevel="0" collapsed="false">
      <c r="A208" s="2" t="n">
        <f aca="false">VALUE(MID(B208,7,7))</f>
        <v>8157</v>
      </c>
      <c r="B208" s="0" t="s">
        <v>536</v>
      </c>
      <c r="C208" s="3" t="n">
        <v>0.7720134</v>
      </c>
      <c r="D208" s="0" t="s">
        <v>9</v>
      </c>
    </row>
    <row r="209" customFormat="false" ht="15" hidden="false" customHeight="false" outlineLevel="0" collapsed="false">
      <c r="A209" s="2" t="n">
        <f aca="false">VALUE(MID(B209,7,7))</f>
        <v>803</v>
      </c>
      <c r="B209" s="0" t="s">
        <v>537</v>
      </c>
      <c r="C209" s="3" t="n">
        <v>0.7700121</v>
      </c>
      <c r="D209" s="0" t="s">
        <v>9</v>
      </c>
    </row>
    <row r="210" customFormat="false" ht="15" hidden="false" customHeight="false" outlineLevel="0" collapsed="false">
      <c r="A210" s="2" t="n">
        <f aca="false">VALUE(MID(B210,7,7))</f>
        <v>1903</v>
      </c>
      <c r="B210" s="0" t="s">
        <v>538</v>
      </c>
      <c r="C210" s="3" t="n">
        <v>0.7671325</v>
      </c>
      <c r="D210" s="0" t="s">
        <v>539</v>
      </c>
    </row>
    <row r="211" customFormat="false" ht="15" hidden="false" customHeight="false" outlineLevel="0" collapsed="false">
      <c r="A211" s="2" t="n">
        <f aca="false">VALUE(MID(B211,7,7))</f>
        <v>1447</v>
      </c>
      <c r="B211" s="0" t="s">
        <v>540</v>
      </c>
      <c r="C211" s="3" t="n">
        <v>0.7656063</v>
      </c>
      <c r="D211" s="0" t="s">
        <v>541</v>
      </c>
    </row>
    <row r="212" customFormat="false" ht="15" hidden="false" customHeight="false" outlineLevel="0" collapsed="false">
      <c r="A212" s="2" t="n">
        <f aca="false">VALUE(MID(B212,7,7))</f>
        <v>8044</v>
      </c>
      <c r="B212" s="0" t="s">
        <v>542</v>
      </c>
      <c r="C212" s="3" t="n">
        <v>0.7635164</v>
      </c>
      <c r="D212" s="0" t="s">
        <v>543</v>
      </c>
    </row>
    <row r="213" customFormat="false" ht="15" hidden="false" customHeight="false" outlineLevel="0" collapsed="false">
      <c r="A213" s="2" t="n">
        <f aca="false">VALUE(MID(B213,7,7))</f>
        <v>13248</v>
      </c>
      <c r="B213" s="0" t="s">
        <v>544</v>
      </c>
      <c r="C213" s="3" t="n">
        <v>0.7633896</v>
      </c>
      <c r="D213" s="0" t="s">
        <v>9</v>
      </c>
    </row>
    <row r="214" customFormat="false" ht="15" hidden="false" customHeight="false" outlineLevel="0" collapsed="false">
      <c r="A214" s="2" t="n">
        <f aca="false">VALUE(MID(B214,7,7))</f>
        <v>10557</v>
      </c>
      <c r="B214" s="0" t="s">
        <v>545</v>
      </c>
      <c r="C214" s="3" t="n">
        <v>0.7624641</v>
      </c>
      <c r="D214" s="0" t="s">
        <v>546</v>
      </c>
    </row>
    <row r="215" customFormat="false" ht="15" hidden="false" customHeight="false" outlineLevel="0" collapsed="false">
      <c r="A215" s="2" t="n">
        <f aca="false">VALUE(MID(B215,7,7))</f>
        <v>9541</v>
      </c>
      <c r="B215" s="0" t="s">
        <v>213</v>
      </c>
      <c r="C215" s="3" t="n">
        <v>0.7611343</v>
      </c>
      <c r="D215" s="0" t="s">
        <v>125</v>
      </c>
    </row>
    <row r="216" customFormat="false" ht="15" hidden="false" customHeight="false" outlineLevel="0" collapsed="false">
      <c r="A216" s="2" t="n">
        <f aca="false">VALUE(MID(B216,7,7))</f>
        <v>14100</v>
      </c>
      <c r="B216" s="0" t="s">
        <v>547</v>
      </c>
      <c r="C216" s="3" t="n">
        <v>0.7567123</v>
      </c>
      <c r="D216" s="0" t="s">
        <v>9</v>
      </c>
    </row>
    <row r="217" customFormat="false" ht="15" hidden="false" customHeight="false" outlineLevel="0" collapsed="false">
      <c r="A217" s="2" t="n">
        <f aca="false">VALUE(MID(B217,7,7))</f>
        <v>808</v>
      </c>
      <c r="B217" s="0" t="s">
        <v>548</v>
      </c>
      <c r="C217" s="3" t="n">
        <v>0.7565545</v>
      </c>
      <c r="D217" s="0" t="s">
        <v>549</v>
      </c>
    </row>
    <row r="218" customFormat="false" ht="15" hidden="false" customHeight="false" outlineLevel="0" collapsed="false">
      <c r="A218" s="2" t="n">
        <f aca="false">VALUE(MID(B218,7,7))</f>
        <v>6344</v>
      </c>
      <c r="B218" s="0" t="s">
        <v>550</v>
      </c>
      <c r="C218" s="3" t="n">
        <v>0.756387</v>
      </c>
      <c r="D218" s="0" t="s">
        <v>551</v>
      </c>
    </row>
    <row r="219" customFormat="false" ht="15" hidden="false" customHeight="false" outlineLevel="0" collapsed="false">
      <c r="A219" s="2" t="n">
        <f aca="false">VALUE(MID(B219,7,7))</f>
        <v>5382</v>
      </c>
      <c r="B219" s="0" t="s">
        <v>552</v>
      </c>
      <c r="C219" s="3" t="n">
        <v>0.7554425</v>
      </c>
      <c r="D219" s="0" t="s">
        <v>553</v>
      </c>
    </row>
    <row r="220" customFormat="false" ht="15" hidden="false" customHeight="false" outlineLevel="0" collapsed="false">
      <c r="A220" s="2" t="n">
        <f aca="false">VALUE(MID(B220,7,7))</f>
        <v>13464</v>
      </c>
      <c r="B220" s="0" t="s">
        <v>554</v>
      </c>
      <c r="C220" s="3" t="n">
        <v>0.7545684</v>
      </c>
      <c r="D220" s="0" t="s">
        <v>555</v>
      </c>
    </row>
    <row r="221" customFormat="false" ht="15" hidden="false" customHeight="false" outlineLevel="0" collapsed="false">
      <c r="A221" s="2" t="n">
        <f aca="false">VALUE(MID(B221,7,7))</f>
        <v>5258</v>
      </c>
      <c r="B221" s="0" t="s">
        <v>556</v>
      </c>
      <c r="C221" s="3" t="n">
        <v>0.7532975</v>
      </c>
      <c r="D221" s="0" t="s">
        <v>557</v>
      </c>
    </row>
    <row r="222" customFormat="false" ht="15" hidden="false" customHeight="false" outlineLevel="0" collapsed="false">
      <c r="A222" s="2" t="n">
        <f aca="false">VALUE(MID(B222,7,7))</f>
        <v>4808</v>
      </c>
      <c r="B222" s="0" t="s">
        <v>558</v>
      </c>
      <c r="C222" s="3" t="n">
        <v>0.7519416</v>
      </c>
      <c r="D222" s="0" t="s">
        <v>111</v>
      </c>
    </row>
    <row r="223" customFormat="false" ht="15" hidden="false" customHeight="false" outlineLevel="0" collapsed="false">
      <c r="A223" s="2" t="n">
        <f aca="false">VALUE(MID(B223,7,7))</f>
        <v>911</v>
      </c>
      <c r="B223" s="0" t="s">
        <v>559</v>
      </c>
      <c r="C223" s="3" t="n">
        <v>0.7513177</v>
      </c>
      <c r="D223" s="0" t="s">
        <v>560</v>
      </c>
    </row>
    <row r="224" customFormat="false" ht="15" hidden="false" customHeight="false" outlineLevel="0" collapsed="false">
      <c r="A224" s="2" t="n">
        <f aca="false">VALUE(MID(B224,7,7))</f>
        <v>13046</v>
      </c>
      <c r="B224" s="0" t="s">
        <v>561</v>
      </c>
      <c r="C224" s="3" t="n">
        <v>0.7489251</v>
      </c>
      <c r="D224" s="0" t="s">
        <v>562</v>
      </c>
    </row>
    <row r="225" customFormat="false" ht="15" hidden="false" customHeight="false" outlineLevel="0" collapsed="false">
      <c r="A225" s="2" t="n">
        <f aca="false">VALUE(MID(B225,7,7))</f>
        <v>12907</v>
      </c>
      <c r="B225" s="0" t="s">
        <v>563</v>
      </c>
      <c r="C225" s="3" t="n">
        <v>0.7458857</v>
      </c>
      <c r="D225" s="0" t="s">
        <v>9</v>
      </c>
    </row>
    <row r="226" customFormat="false" ht="15" hidden="false" customHeight="false" outlineLevel="0" collapsed="false">
      <c r="A226" s="2" t="n">
        <f aca="false">VALUE(MID(B226,7,7))</f>
        <v>2117</v>
      </c>
      <c r="B226" s="0" t="s">
        <v>564</v>
      </c>
      <c r="C226" s="3" t="n">
        <v>0.7453545</v>
      </c>
      <c r="D226" s="0" t="s">
        <v>565</v>
      </c>
    </row>
    <row r="227" customFormat="false" ht="15" hidden="false" customHeight="false" outlineLevel="0" collapsed="false">
      <c r="A227" s="2" t="n">
        <f aca="false">VALUE(MID(B227,7,7))</f>
        <v>3346</v>
      </c>
      <c r="B227" s="0" t="s">
        <v>566</v>
      </c>
      <c r="C227" s="3" t="n">
        <v>0.740873</v>
      </c>
      <c r="D227" s="0" t="s">
        <v>567</v>
      </c>
    </row>
    <row r="228" customFormat="false" ht="15" hidden="false" customHeight="false" outlineLevel="0" collapsed="false">
      <c r="A228" s="2" t="n">
        <f aca="false">VALUE(MID(B228,7,7))</f>
        <v>4063</v>
      </c>
      <c r="B228" s="0" t="s">
        <v>568</v>
      </c>
      <c r="C228" s="3" t="n">
        <v>0.7399307</v>
      </c>
      <c r="D228" s="0" t="s">
        <v>569</v>
      </c>
    </row>
    <row r="229" customFormat="false" ht="15" hidden="false" customHeight="false" outlineLevel="0" collapsed="false">
      <c r="A229" s="2" t="n">
        <f aca="false">VALUE(MID(B229,7,7))</f>
        <v>11143</v>
      </c>
      <c r="B229" s="0" t="s">
        <v>570</v>
      </c>
      <c r="C229" s="3" t="n">
        <v>0.7384032</v>
      </c>
      <c r="D229" s="0" t="s">
        <v>571</v>
      </c>
    </row>
    <row r="230" customFormat="false" ht="15" hidden="false" customHeight="false" outlineLevel="0" collapsed="false">
      <c r="A230" s="2" t="n">
        <f aca="false">VALUE(MID(B230,7,7))</f>
        <v>3969</v>
      </c>
      <c r="B230" s="0" t="s">
        <v>572</v>
      </c>
      <c r="C230" s="3" t="n">
        <v>0.7382207</v>
      </c>
      <c r="D230" s="0" t="s">
        <v>573</v>
      </c>
    </row>
    <row r="231" customFormat="false" ht="15" hidden="false" customHeight="false" outlineLevel="0" collapsed="false">
      <c r="A231" s="2" t="n">
        <f aca="false">VALUE(MID(B231,7,7))</f>
        <v>102</v>
      </c>
      <c r="B231" s="0" t="s">
        <v>574</v>
      </c>
      <c r="C231" s="3" t="n">
        <v>0.7373923</v>
      </c>
      <c r="D231" s="0" t="s">
        <v>575</v>
      </c>
    </row>
    <row r="232" customFormat="false" ht="15" hidden="false" customHeight="false" outlineLevel="0" collapsed="false">
      <c r="A232" s="2" t="n">
        <f aca="false">VALUE(MID(B232,7,7))</f>
        <v>10820</v>
      </c>
      <c r="B232" s="0" t="s">
        <v>576</v>
      </c>
      <c r="C232" s="3" t="n">
        <v>0.736028</v>
      </c>
      <c r="D232" s="0" t="s">
        <v>9</v>
      </c>
    </row>
    <row r="233" customFormat="false" ht="15" hidden="false" customHeight="false" outlineLevel="0" collapsed="false">
      <c r="A233" s="2" t="n">
        <f aca="false">VALUE(MID(B233,7,7))</f>
        <v>13094</v>
      </c>
      <c r="B233" s="0" t="s">
        <v>577</v>
      </c>
      <c r="C233" s="3" t="n">
        <v>0.7351868</v>
      </c>
      <c r="D233" s="0" t="s">
        <v>578</v>
      </c>
    </row>
    <row r="234" customFormat="false" ht="15" hidden="false" customHeight="false" outlineLevel="0" collapsed="false">
      <c r="A234" s="2" t="n">
        <f aca="false">VALUE(MID(B234,7,7))</f>
        <v>12595</v>
      </c>
      <c r="B234" s="0" t="s">
        <v>579</v>
      </c>
      <c r="C234" s="3" t="n">
        <v>0.7342549</v>
      </c>
      <c r="D234" s="0" t="s">
        <v>9</v>
      </c>
    </row>
    <row r="235" customFormat="false" ht="15" hidden="false" customHeight="false" outlineLevel="0" collapsed="false">
      <c r="A235" s="2" t="n">
        <f aca="false">VALUE(MID(B235,7,7))</f>
        <v>1815</v>
      </c>
      <c r="B235" s="0" t="s">
        <v>580</v>
      </c>
      <c r="C235" s="3" t="n">
        <v>0.7337034</v>
      </c>
      <c r="D235" s="0" t="s">
        <v>9</v>
      </c>
    </row>
    <row r="236" customFormat="false" ht="15" hidden="false" customHeight="false" outlineLevel="0" collapsed="false">
      <c r="A236" s="2" t="n">
        <f aca="false">VALUE(MID(B236,7,7))</f>
        <v>46</v>
      </c>
      <c r="B236" s="0" t="s">
        <v>185</v>
      </c>
      <c r="C236" s="3" t="n">
        <v>0.7330456</v>
      </c>
      <c r="D236" s="0" t="s">
        <v>186</v>
      </c>
    </row>
    <row r="237" customFormat="false" ht="15" hidden="false" customHeight="false" outlineLevel="0" collapsed="false">
      <c r="A237" s="2" t="n">
        <f aca="false">VALUE(MID(B237,7,7))</f>
        <v>8413</v>
      </c>
      <c r="B237" s="0" t="s">
        <v>581</v>
      </c>
      <c r="C237" s="3" t="n">
        <v>0.728487</v>
      </c>
      <c r="D237" s="0" t="s">
        <v>582</v>
      </c>
    </row>
    <row r="238" customFormat="false" ht="15" hidden="false" customHeight="false" outlineLevel="0" collapsed="false">
      <c r="A238" s="2" t="n">
        <f aca="false">VALUE(MID(B238,7,7))</f>
        <v>11878</v>
      </c>
      <c r="B238" s="0" t="s">
        <v>583</v>
      </c>
      <c r="C238" s="3" t="n">
        <v>0.7278696</v>
      </c>
      <c r="D238" s="0" t="s">
        <v>88</v>
      </c>
    </row>
    <row r="239" customFormat="false" ht="15" hidden="false" customHeight="false" outlineLevel="0" collapsed="false">
      <c r="A239" s="2" t="n">
        <f aca="false">VALUE(MID(B239,7,7))</f>
        <v>1694</v>
      </c>
      <c r="B239" s="0" t="s">
        <v>584</v>
      </c>
      <c r="C239" s="3" t="n">
        <v>0.7270578</v>
      </c>
      <c r="D239" s="0" t="s">
        <v>585</v>
      </c>
    </row>
    <row r="240" customFormat="false" ht="15" hidden="false" customHeight="false" outlineLevel="0" collapsed="false">
      <c r="A240" s="2" t="n">
        <f aca="false">VALUE(MID(B240,7,7))</f>
        <v>6397</v>
      </c>
      <c r="B240" s="0" t="s">
        <v>586</v>
      </c>
      <c r="C240" s="3" t="n">
        <v>0.726923</v>
      </c>
      <c r="D240" s="0" t="s">
        <v>9</v>
      </c>
    </row>
    <row r="241" customFormat="false" ht="15" hidden="false" customHeight="false" outlineLevel="0" collapsed="false">
      <c r="A241" s="2" t="n">
        <f aca="false">VALUE(MID(B241,7,7))</f>
        <v>7601</v>
      </c>
      <c r="B241" s="0" t="s">
        <v>587</v>
      </c>
      <c r="C241" s="3" t="n">
        <v>0.7234467</v>
      </c>
      <c r="D241" s="0" t="s">
        <v>588</v>
      </c>
    </row>
    <row r="242" customFormat="false" ht="15" hidden="false" customHeight="false" outlineLevel="0" collapsed="false">
      <c r="A242" s="2" t="n">
        <f aca="false">VALUE(MID(B242,7,7))</f>
        <v>13365</v>
      </c>
      <c r="B242" s="0" t="s">
        <v>589</v>
      </c>
      <c r="C242" s="3" t="n">
        <v>0.723306</v>
      </c>
      <c r="D242" s="0" t="s">
        <v>590</v>
      </c>
    </row>
    <row r="243" customFormat="false" ht="15" hidden="false" customHeight="false" outlineLevel="0" collapsed="false">
      <c r="A243" s="2" t="n">
        <f aca="false">VALUE(MID(B243,7,7))</f>
        <v>10793</v>
      </c>
      <c r="B243" s="0" t="s">
        <v>591</v>
      </c>
      <c r="C243" s="3" t="n">
        <v>0.7222506</v>
      </c>
      <c r="D243" s="0" t="s">
        <v>592</v>
      </c>
    </row>
    <row r="244" customFormat="false" ht="15" hidden="false" customHeight="false" outlineLevel="0" collapsed="false">
      <c r="A244" s="2" t="n">
        <f aca="false">VALUE(MID(B244,7,7))</f>
        <v>6136</v>
      </c>
      <c r="B244" s="0" t="s">
        <v>593</v>
      </c>
      <c r="C244" s="3" t="n">
        <v>0.7195191</v>
      </c>
      <c r="D244" s="0" t="s">
        <v>9</v>
      </c>
    </row>
    <row r="245" customFormat="false" ht="15" hidden="false" customHeight="false" outlineLevel="0" collapsed="false">
      <c r="A245" s="2" t="n">
        <f aca="false">VALUE(MID(B245,7,7))</f>
        <v>9094</v>
      </c>
      <c r="B245" s="0" t="s">
        <v>594</v>
      </c>
      <c r="C245" s="3" t="n">
        <v>0.7179012</v>
      </c>
      <c r="D245" s="0" t="s">
        <v>595</v>
      </c>
    </row>
    <row r="246" customFormat="false" ht="15" hidden="false" customHeight="false" outlineLevel="0" collapsed="false">
      <c r="A246" s="2" t="n">
        <f aca="false">VALUE(MID(B246,7,7))</f>
        <v>5678</v>
      </c>
      <c r="B246" s="0" t="s">
        <v>596</v>
      </c>
      <c r="C246" s="3" t="n">
        <v>0.7159282</v>
      </c>
      <c r="D246" s="0" t="s">
        <v>597</v>
      </c>
    </row>
    <row r="247" customFormat="false" ht="15" hidden="false" customHeight="false" outlineLevel="0" collapsed="false">
      <c r="A247" s="2" t="n">
        <f aca="false">VALUE(MID(B247,7,7))</f>
        <v>3421</v>
      </c>
      <c r="B247" s="0" t="s">
        <v>598</v>
      </c>
      <c r="C247" s="3" t="n">
        <v>0.713741</v>
      </c>
      <c r="D247" s="0" t="s">
        <v>117</v>
      </c>
    </row>
    <row r="248" customFormat="false" ht="15" hidden="false" customHeight="false" outlineLevel="0" collapsed="false">
      <c r="A248" s="2" t="n">
        <f aca="false">VALUE(MID(B248,7,7))</f>
        <v>2686</v>
      </c>
      <c r="B248" s="0" t="s">
        <v>599</v>
      </c>
      <c r="C248" s="3" t="n">
        <v>0.7135656</v>
      </c>
      <c r="D248" s="0" t="s">
        <v>600</v>
      </c>
    </row>
    <row r="249" customFormat="false" ht="15" hidden="false" customHeight="false" outlineLevel="0" collapsed="false">
      <c r="A249" s="2" t="n">
        <f aca="false">VALUE(MID(B249,7,7))</f>
        <v>2736</v>
      </c>
      <c r="B249" s="0" t="s">
        <v>601</v>
      </c>
      <c r="C249" s="3" t="n">
        <v>0.7134962</v>
      </c>
      <c r="D249" s="0" t="s">
        <v>602</v>
      </c>
    </row>
    <row r="250" customFormat="false" ht="15" hidden="false" customHeight="false" outlineLevel="0" collapsed="false">
      <c r="A250" s="2" t="n">
        <f aca="false">VALUE(MID(B250,7,7))</f>
        <v>4493</v>
      </c>
      <c r="B250" s="0" t="s">
        <v>603</v>
      </c>
      <c r="C250" s="3" t="n">
        <v>0.7132534</v>
      </c>
      <c r="D250" s="0" t="s">
        <v>604</v>
      </c>
    </row>
    <row r="251" customFormat="false" ht="15" hidden="false" customHeight="false" outlineLevel="0" collapsed="false">
      <c r="A251" s="2" t="n">
        <f aca="false">VALUE(MID(B251,7,7))</f>
        <v>1893</v>
      </c>
      <c r="B251" s="0" t="s">
        <v>605</v>
      </c>
      <c r="C251" s="3" t="n">
        <v>0.7122539</v>
      </c>
      <c r="D251" s="0" t="s">
        <v>606</v>
      </c>
    </row>
    <row r="252" customFormat="false" ht="15" hidden="false" customHeight="false" outlineLevel="0" collapsed="false">
      <c r="A252" s="2" t="n">
        <f aca="false">VALUE(MID(B252,7,7))</f>
        <v>11130</v>
      </c>
      <c r="B252" s="0" t="s">
        <v>607</v>
      </c>
      <c r="C252" s="3" t="n">
        <v>0.7110554</v>
      </c>
      <c r="D252" s="0" t="s">
        <v>9</v>
      </c>
    </row>
    <row r="253" customFormat="false" ht="15" hidden="false" customHeight="false" outlineLevel="0" collapsed="false">
      <c r="A253" s="2" t="n">
        <f aca="false">VALUE(MID(B253,7,7))</f>
        <v>6502</v>
      </c>
      <c r="B253" s="0" t="s">
        <v>608</v>
      </c>
      <c r="C253" s="3" t="n">
        <v>0.7108263</v>
      </c>
      <c r="D253" s="0" t="s">
        <v>609</v>
      </c>
    </row>
    <row r="254" customFormat="false" ht="15" hidden="false" customHeight="false" outlineLevel="0" collapsed="false">
      <c r="A254" s="2" t="n">
        <f aca="false">VALUE(MID(B254,7,7))</f>
        <v>14019</v>
      </c>
      <c r="B254" s="0" t="s">
        <v>201</v>
      </c>
      <c r="C254" s="3" t="n">
        <v>0.7082033</v>
      </c>
      <c r="D254" s="0" t="s">
        <v>202</v>
      </c>
    </row>
    <row r="255" customFormat="false" ht="15" hidden="false" customHeight="false" outlineLevel="0" collapsed="false">
      <c r="A255" s="2" t="n">
        <f aca="false">VALUE(MID(B255,7,7))</f>
        <v>12184</v>
      </c>
      <c r="B255" s="0" t="s">
        <v>610</v>
      </c>
      <c r="C255" s="3" t="n">
        <v>0.7068714</v>
      </c>
      <c r="D255" s="0" t="s">
        <v>9</v>
      </c>
    </row>
    <row r="256" customFormat="false" ht="15" hidden="false" customHeight="false" outlineLevel="0" collapsed="false">
      <c r="A256" s="2" t="n">
        <f aca="false">VALUE(MID(B256,7,7))</f>
        <v>919</v>
      </c>
      <c r="B256" s="0" t="s">
        <v>611</v>
      </c>
      <c r="C256" s="3" t="n">
        <v>0.7058964</v>
      </c>
      <c r="D256" s="0" t="s">
        <v>612</v>
      </c>
    </row>
    <row r="257" customFormat="false" ht="15" hidden="false" customHeight="false" outlineLevel="0" collapsed="false">
      <c r="A257" s="2" t="n">
        <f aca="false">VALUE(MID(B257,7,7))</f>
        <v>2396</v>
      </c>
      <c r="B257" s="0" t="s">
        <v>613</v>
      </c>
      <c r="C257" s="3" t="n">
        <v>0.7053507</v>
      </c>
      <c r="D257" s="0" t="s">
        <v>614</v>
      </c>
    </row>
    <row r="258" customFormat="false" ht="15" hidden="false" customHeight="false" outlineLevel="0" collapsed="false">
      <c r="A258" s="2" t="n">
        <f aca="false">VALUE(MID(B258,7,7))</f>
        <v>7394</v>
      </c>
      <c r="B258" s="0" t="s">
        <v>615</v>
      </c>
      <c r="C258" s="3" t="n">
        <v>0.7050978</v>
      </c>
      <c r="D258" s="0" t="s">
        <v>616</v>
      </c>
    </row>
    <row r="259" customFormat="false" ht="15" hidden="false" customHeight="false" outlineLevel="0" collapsed="false">
      <c r="A259" s="2" t="n">
        <f aca="false">VALUE(MID(B259,7,7))</f>
        <v>3912</v>
      </c>
      <c r="B259" s="0" t="s">
        <v>617</v>
      </c>
      <c r="C259" s="3" t="n">
        <v>0.7028507</v>
      </c>
      <c r="D259" s="0" t="s">
        <v>9</v>
      </c>
    </row>
    <row r="260" customFormat="false" ht="15" hidden="false" customHeight="false" outlineLevel="0" collapsed="false">
      <c r="A260" s="2" t="n">
        <f aca="false">VALUE(MID(B260,7,7))</f>
        <v>8831</v>
      </c>
      <c r="B260" s="0" t="s">
        <v>618</v>
      </c>
      <c r="C260" s="3" t="n">
        <v>0.7022931</v>
      </c>
      <c r="D260" s="0" t="s">
        <v>619</v>
      </c>
    </row>
    <row r="261" customFormat="false" ht="15" hidden="false" customHeight="false" outlineLevel="0" collapsed="false">
      <c r="A261" s="2" t="n">
        <f aca="false">VALUE(MID(B261,7,7))</f>
        <v>6724</v>
      </c>
      <c r="B261" s="0" t="s">
        <v>142</v>
      </c>
      <c r="C261" s="3" t="n">
        <v>0.7004496</v>
      </c>
      <c r="D261" s="0" t="s">
        <v>143</v>
      </c>
    </row>
    <row r="262" customFormat="false" ht="15" hidden="false" customHeight="false" outlineLevel="0" collapsed="false">
      <c r="A262" s="2" t="n">
        <f aca="false">VALUE(MID(B262,7,7))</f>
        <v>7143</v>
      </c>
      <c r="B262" s="0" t="s">
        <v>620</v>
      </c>
      <c r="C262" s="3" t="n">
        <v>0.6996031</v>
      </c>
      <c r="D262" s="0" t="s">
        <v>621</v>
      </c>
    </row>
    <row r="263" customFormat="false" ht="15" hidden="false" customHeight="false" outlineLevel="0" collapsed="false">
      <c r="A263" s="2" t="n">
        <f aca="false">VALUE(MID(B263,7,7))</f>
        <v>814</v>
      </c>
      <c r="B263" s="0" t="s">
        <v>622</v>
      </c>
      <c r="C263" s="3" t="n">
        <v>0.6986314</v>
      </c>
      <c r="D263" s="0" t="s">
        <v>623</v>
      </c>
    </row>
    <row r="264" customFormat="false" ht="15" hidden="false" customHeight="false" outlineLevel="0" collapsed="false">
      <c r="A264" s="2" t="n">
        <f aca="false">VALUE(MID(B264,7,7))</f>
        <v>1620</v>
      </c>
      <c r="B264" s="0" t="s">
        <v>624</v>
      </c>
      <c r="C264" s="3" t="n">
        <v>0.6972243</v>
      </c>
      <c r="D264" s="0" t="s">
        <v>625</v>
      </c>
    </row>
    <row r="265" customFormat="false" ht="15" hidden="false" customHeight="false" outlineLevel="0" collapsed="false">
      <c r="A265" s="2" t="n">
        <f aca="false">VALUE(MID(B265,7,7))</f>
        <v>12305</v>
      </c>
      <c r="B265" s="0" t="s">
        <v>626</v>
      </c>
      <c r="C265" s="3" t="n">
        <v>0.6945862</v>
      </c>
      <c r="D265" s="0" t="s">
        <v>627</v>
      </c>
    </row>
    <row r="266" customFormat="false" ht="15" hidden="false" customHeight="false" outlineLevel="0" collapsed="false">
      <c r="A266" s="2" t="n">
        <f aca="false">VALUE(MID(B266,7,7))</f>
        <v>1897</v>
      </c>
      <c r="B266" s="0" t="s">
        <v>628</v>
      </c>
      <c r="C266" s="3" t="n">
        <v>0.692999</v>
      </c>
      <c r="D266" s="0" t="s">
        <v>629</v>
      </c>
    </row>
    <row r="267" customFormat="false" ht="15" hidden="false" customHeight="false" outlineLevel="0" collapsed="false">
      <c r="A267" s="2" t="n">
        <f aca="false">VALUE(MID(B267,7,7))</f>
        <v>11248</v>
      </c>
      <c r="B267" s="0" t="s">
        <v>630</v>
      </c>
      <c r="C267" s="3" t="n">
        <v>0.6929317</v>
      </c>
      <c r="D267" s="0" t="s">
        <v>631</v>
      </c>
    </row>
    <row r="268" customFormat="false" ht="15" hidden="false" customHeight="false" outlineLevel="0" collapsed="false">
      <c r="A268" s="2" t="n">
        <f aca="false">VALUE(MID(B268,7,7))</f>
        <v>12806</v>
      </c>
      <c r="B268" s="0" t="s">
        <v>632</v>
      </c>
      <c r="C268" s="3" t="n">
        <v>0.6926261</v>
      </c>
      <c r="D268" s="0" t="s">
        <v>9</v>
      </c>
    </row>
    <row r="269" customFormat="false" ht="15" hidden="false" customHeight="false" outlineLevel="0" collapsed="false">
      <c r="A269" s="2" t="n">
        <f aca="false">VALUE(MID(B269,7,7))</f>
        <v>3390</v>
      </c>
      <c r="B269" s="0" t="s">
        <v>633</v>
      </c>
      <c r="C269" s="3" t="n">
        <v>0.6925071</v>
      </c>
      <c r="D269" s="0" t="s">
        <v>634</v>
      </c>
    </row>
    <row r="270" customFormat="false" ht="15" hidden="false" customHeight="false" outlineLevel="0" collapsed="false">
      <c r="A270" s="2" t="n">
        <f aca="false">VALUE(MID(B270,7,7))</f>
        <v>10435</v>
      </c>
      <c r="B270" s="0" t="s">
        <v>635</v>
      </c>
      <c r="C270" s="3" t="n">
        <v>0.6911966</v>
      </c>
      <c r="D270" s="0" t="s">
        <v>11</v>
      </c>
    </row>
    <row r="271" customFormat="false" ht="15" hidden="false" customHeight="false" outlineLevel="0" collapsed="false">
      <c r="A271" s="2" t="n">
        <f aca="false">VALUE(MID(B271,7,7))</f>
        <v>923</v>
      </c>
      <c r="B271" s="0" t="s">
        <v>39</v>
      </c>
      <c r="C271" s="3" t="n">
        <v>0.6908721</v>
      </c>
      <c r="D271" s="0" t="s">
        <v>40</v>
      </c>
    </row>
    <row r="272" customFormat="false" ht="15" hidden="false" customHeight="false" outlineLevel="0" collapsed="false">
      <c r="A272" s="2" t="n">
        <f aca="false">VALUE(MID(B272,7,7))</f>
        <v>11146</v>
      </c>
      <c r="B272" s="0" t="s">
        <v>636</v>
      </c>
      <c r="C272" s="3" t="n">
        <v>0.6902998</v>
      </c>
      <c r="D272" s="0" t="s">
        <v>637</v>
      </c>
    </row>
    <row r="273" customFormat="false" ht="15" hidden="false" customHeight="false" outlineLevel="0" collapsed="false">
      <c r="A273" s="2" t="n">
        <f aca="false">VALUE(MID(B273,7,7))</f>
        <v>11216</v>
      </c>
      <c r="B273" s="0" t="s">
        <v>638</v>
      </c>
      <c r="C273" s="3" t="n">
        <v>0.6894732</v>
      </c>
      <c r="D273" s="0" t="s">
        <v>639</v>
      </c>
    </row>
    <row r="274" customFormat="false" ht="15" hidden="false" customHeight="false" outlineLevel="0" collapsed="false">
      <c r="A274" s="2" t="n">
        <f aca="false">VALUE(MID(B274,7,7))</f>
        <v>4285</v>
      </c>
      <c r="B274" s="0" t="s">
        <v>640</v>
      </c>
      <c r="C274" s="3" t="n">
        <v>0.6892395</v>
      </c>
      <c r="D274" s="0" t="s">
        <v>641</v>
      </c>
    </row>
    <row r="275" customFormat="false" ht="15" hidden="false" customHeight="false" outlineLevel="0" collapsed="false">
      <c r="A275" s="2" t="n">
        <f aca="false">VALUE(MID(B275,7,7))</f>
        <v>10767</v>
      </c>
      <c r="B275" s="0" t="s">
        <v>642</v>
      </c>
      <c r="C275" s="3" t="n">
        <v>0.6888531</v>
      </c>
      <c r="D275" s="0" t="s">
        <v>643</v>
      </c>
    </row>
    <row r="276" customFormat="false" ht="15" hidden="false" customHeight="false" outlineLevel="0" collapsed="false">
      <c r="A276" s="2" t="n">
        <f aca="false">VALUE(MID(B276,7,7))</f>
        <v>14456</v>
      </c>
      <c r="B276" s="0" t="s">
        <v>644</v>
      </c>
      <c r="C276" s="3" t="n">
        <v>0.6880134</v>
      </c>
      <c r="D276" s="0" t="s">
        <v>645</v>
      </c>
    </row>
    <row r="277" customFormat="false" ht="15" hidden="false" customHeight="false" outlineLevel="0" collapsed="false">
      <c r="A277" s="2" t="n">
        <f aca="false">VALUE(MID(B277,7,7))</f>
        <v>12296</v>
      </c>
      <c r="B277" s="0" t="s">
        <v>646</v>
      </c>
      <c r="C277" s="3" t="n">
        <v>0.6874016</v>
      </c>
      <c r="D277" s="0" t="s">
        <v>647</v>
      </c>
    </row>
    <row r="278" customFormat="false" ht="15" hidden="false" customHeight="false" outlineLevel="0" collapsed="false">
      <c r="A278" s="2" t="n">
        <f aca="false">VALUE(MID(B278,7,7))</f>
        <v>12572</v>
      </c>
      <c r="B278" s="0" t="s">
        <v>648</v>
      </c>
      <c r="C278" s="3" t="n">
        <v>0.6870271</v>
      </c>
      <c r="D278" s="0" t="s">
        <v>649</v>
      </c>
    </row>
    <row r="279" customFormat="false" ht="15" hidden="false" customHeight="false" outlineLevel="0" collapsed="false">
      <c r="A279" s="2" t="n">
        <f aca="false">VALUE(MID(B279,7,7))</f>
        <v>14861</v>
      </c>
      <c r="B279" s="0" t="s">
        <v>258</v>
      </c>
      <c r="C279" s="3" t="n">
        <v>0.686887</v>
      </c>
      <c r="D279" s="0" t="s">
        <v>259</v>
      </c>
    </row>
    <row r="280" customFormat="false" ht="15" hidden="false" customHeight="false" outlineLevel="0" collapsed="false">
      <c r="A280" s="2" t="n">
        <f aca="false">VALUE(MID(B280,7,7))</f>
        <v>4226</v>
      </c>
      <c r="B280" s="0" t="s">
        <v>650</v>
      </c>
      <c r="C280" s="3" t="n">
        <v>0.6861087</v>
      </c>
      <c r="D280" s="0" t="s">
        <v>651</v>
      </c>
    </row>
    <row r="281" customFormat="false" ht="15" hidden="false" customHeight="false" outlineLevel="0" collapsed="false">
      <c r="A281" s="2" t="n">
        <f aca="false">VALUE(MID(B281,7,7))</f>
        <v>8684</v>
      </c>
      <c r="B281" s="0" t="s">
        <v>652</v>
      </c>
      <c r="C281" s="3" t="n">
        <v>0.6857876</v>
      </c>
      <c r="D281" s="0" t="s">
        <v>653</v>
      </c>
    </row>
    <row r="282" customFormat="false" ht="15" hidden="false" customHeight="false" outlineLevel="0" collapsed="false">
      <c r="A282" s="2" t="n">
        <f aca="false">VALUE(MID(B282,7,7))</f>
        <v>6219</v>
      </c>
      <c r="B282" s="0" t="s">
        <v>654</v>
      </c>
      <c r="C282" s="3" t="n">
        <v>0.6832927</v>
      </c>
      <c r="D282" s="0" t="s">
        <v>655</v>
      </c>
    </row>
    <row r="283" customFormat="false" ht="15" hidden="false" customHeight="false" outlineLevel="0" collapsed="false">
      <c r="A283" s="2" t="n">
        <f aca="false">VALUE(MID(B283,7,7))</f>
        <v>4784</v>
      </c>
      <c r="B283" s="0" t="s">
        <v>161</v>
      </c>
      <c r="C283" s="3" t="n">
        <v>0.6824254</v>
      </c>
      <c r="D283" s="0" t="s">
        <v>162</v>
      </c>
    </row>
    <row r="284" customFormat="false" ht="15" hidden="false" customHeight="false" outlineLevel="0" collapsed="false">
      <c r="A284" s="2" t="n">
        <f aca="false">VALUE(MID(B284,7,7))</f>
        <v>841</v>
      </c>
      <c r="B284" s="0" t="s">
        <v>84</v>
      </c>
      <c r="C284" s="3" t="n">
        <v>0.6802873</v>
      </c>
      <c r="D284" s="0" t="s">
        <v>85</v>
      </c>
    </row>
    <row r="285" customFormat="false" ht="15" hidden="false" customHeight="false" outlineLevel="0" collapsed="false">
      <c r="A285" s="2" t="n">
        <f aca="false">VALUE(MID(B285,7,7))</f>
        <v>11741</v>
      </c>
      <c r="B285" s="0" t="s">
        <v>656</v>
      </c>
      <c r="C285" s="3" t="n">
        <v>0.678816</v>
      </c>
      <c r="D285" s="0" t="s">
        <v>530</v>
      </c>
    </row>
    <row r="286" customFormat="false" ht="15" hidden="false" customHeight="false" outlineLevel="0" collapsed="false">
      <c r="A286" s="2" t="n">
        <f aca="false">VALUE(MID(B286,7,7))</f>
        <v>1933</v>
      </c>
      <c r="B286" s="0" t="s">
        <v>657</v>
      </c>
      <c r="C286" s="3" t="n">
        <v>0.6758219</v>
      </c>
      <c r="D286" s="0" t="s">
        <v>658</v>
      </c>
    </row>
    <row r="287" customFormat="false" ht="15" hidden="false" customHeight="false" outlineLevel="0" collapsed="false">
      <c r="A287" s="2" t="n">
        <f aca="false">VALUE(MID(B287,7,7))</f>
        <v>3314</v>
      </c>
      <c r="B287" s="0" t="s">
        <v>659</v>
      </c>
      <c r="C287" s="3" t="n">
        <v>0.6748897</v>
      </c>
      <c r="D287" s="0" t="s">
        <v>660</v>
      </c>
    </row>
    <row r="288" customFormat="false" ht="15" hidden="false" customHeight="false" outlineLevel="0" collapsed="false">
      <c r="A288" s="2" t="n">
        <f aca="false">VALUE(MID(B288,7,7))</f>
        <v>9762</v>
      </c>
      <c r="B288" s="0" t="s">
        <v>661</v>
      </c>
      <c r="C288" s="3" t="n">
        <v>0.6745406</v>
      </c>
      <c r="D288" s="0" t="s">
        <v>662</v>
      </c>
    </row>
    <row r="289" customFormat="false" ht="15" hidden="false" customHeight="false" outlineLevel="0" collapsed="false">
      <c r="A289" s="2" t="n">
        <f aca="false">VALUE(MID(B289,7,7))</f>
        <v>1040</v>
      </c>
      <c r="B289" s="0" t="s">
        <v>663</v>
      </c>
      <c r="C289" s="3" t="n">
        <v>0.6735365</v>
      </c>
      <c r="D289" s="0" t="s">
        <v>9</v>
      </c>
    </row>
    <row r="290" customFormat="false" ht="15" hidden="false" customHeight="false" outlineLevel="0" collapsed="false">
      <c r="A290" s="2" t="n">
        <f aca="false">VALUE(MID(B290,7,7))</f>
        <v>7267</v>
      </c>
      <c r="B290" s="0" t="s">
        <v>664</v>
      </c>
      <c r="C290" s="3" t="n">
        <v>0.6724242</v>
      </c>
      <c r="D290" s="0" t="s">
        <v>665</v>
      </c>
    </row>
    <row r="291" customFormat="false" ht="15" hidden="false" customHeight="false" outlineLevel="0" collapsed="false">
      <c r="A291" s="2" t="n">
        <f aca="false">VALUE(MID(B291,7,7))</f>
        <v>7090</v>
      </c>
      <c r="B291" s="0" t="s">
        <v>666</v>
      </c>
      <c r="C291" s="3" t="n">
        <v>0.6687439</v>
      </c>
      <c r="D291" s="0" t="s">
        <v>667</v>
      </c>
    </row>
    <row r="292" customFormat="false" ht="15" hidden="false" customHeight="false" outlineLevel="0" collapsed="false">
      <c r="A292" s="2" t="n">
        <f aca="false">VALUE(MID(B292,7,7))</f>
        <v>10934</v>
      </c>
      <c r="B292" s="0" t="s">
        <v>668</v>
      </c>
      <c r="C292" s="3" t="n">
        <v>0.6648985</v>
      </c>
      <c r="D292" s="0" t="s">
        <v>9</v>
      </c>
    </row>
    <row r="293" customFormat="false" ht="15" hidden="false" customHeight="false" outlineLevel="0" collapsed="false">
      <c r="A293" s="2" t="n">
        <f aca="false">VALUE(MID(B293,7,7))</f>
        <v>4654</v>
      </c>
      <c r="B293" s="0" t="s">
        <v>669</v>
      </c>
      <c r="C293" s="3" t="n">
        <v>0.6642664</v>
      </c>
      <c r="D293" s="0" t="s">
        <v>670</v>
      </c>
    </row>
    <row r="294" customFormat="false" ht="15" hidden="false" customHeight="false" outlineLevel="0" collapsed="false">
      <c r="A294" s="2" t="n">
        <f aca="false">VALUE(MID(B294,7,7))</f>
        <v>13624</v>
      </c>
      <c r="B294" s="0" t="s">
        <v>671</v>
      </c>
      <c r="C294" s="3" t="n">
        <v>0.662632</v>
      </c>
      <c r="D294" s="0" t="s">
        <v>672</v>
      </c>
    </row>
    <row r="295" customFormat="false" ht="15" hidden="false" customHeight="false" outlineLevel="0" collapsed="false">
      <c r="A295" s="2" t="n">
        <f aca="false">VALUE(MID(B295,7,7))</f>
        <v>11455</v>
      </c>
      <c r="B295" s="0" t="s">
        <v>673</v>
      </c>
      <c r="C295" s="3" t="n">
        <v>0.6604985</v>
      </c>
      <c r="D295" s="0" t="s">
        <v>674</v>
      </c>
    </row>
    <row r="296" customFormat="false" ht="15" hidden="false" customHeight="false" outlineLevel="0" collapsed="false">
      <c r="A296" s="2" t="n">
        <f aca="false">VALUE(MID(B296,7,7))</f>
        <v>10289</v>
      </c>
      <c r="B296" s="0" t="s">
        <v>675</v>
      </c>
      <c r="C296" s="3" t="n">
        <v>0.657519</v>
      </c>
      <c r="D296" s="0" t="s">
        <v>676</v>
      </c>
    </row>
    <row r="297" customFormat="false" ht="15" hidden="false" customHeight="false" outlineLevel="0" collapsed="false">
      <c r="A297" s="2" t="n">
        <f aca="false">VALUE(MID(B297,7,7))</f>
        <v>7493</v>
      </c>
      <c r="B297" s="0" t="s">
        <v>677</v>
      </c>
      <c r="C297" s="3" t="n">
        <v>0.6536162</v>
      </c>
      <c r="D297" s="0" t="s">
        <v>349</v>
      </c>
    </row>
    <row r="298" customFormat="false" ht="15" hidden="false" customHeight="false" outlineLevel="0" collapsed="false">
      <c r="A298" s="2" t="n">
        <f aca="false">VALUE(MID(B298,7,7))</f>
        <v>7038</v>
      </c>
      <c r="B298" s="0" t="s">
        <v>678</v>
      </c>
      <c r="C298" s="3" t="n">
        <v>0.6517029</v>
      </c>
      <c r="D298" s="0" t="s">
        <v>679</v>
      </c>
    </row>
    <row r="299" customFormat="false" ht="15" hidden="false" customHeight="false" outlineLevel="0" collapsed="false">
      <c r="A299" s="2" t="n">
        <f aca="false">VALUE(MID(B299,7,7))</f>
        <v>7725</v>
      </c>
      <c r="B299" s="0" t="s">
        <v>680</v>
      </c>
      <c r="C299" s="3" t="n">
        <v>0.6509761</v>
      </c>
      <c r="D299" s="0" t="s">
        <v>681</v>
      </c>
    </row>
    <row r="300" customFormat="false" ht="15" hidden="false" customHeight="false" outlineLevel="0" collapsed="false">
      <c r="A300" s="2" t="n">
        <f aca="false">VALUE(MID(B300,7,7))</f>
        <v>1716</v>
      </c>
      <c r="B300" s="0" t="s">
        <v>110</v>
      </c>
      <c r="C300" s="3" t="n">
        <v>0.6500538</v>
      </c>
      <c r="D300" s="0" t="s">
        <v>111</v>
      </c>
    </row>
    <row r="301" customFormat="false" ht="15" hidden="false" customHeight="false" outlineLevel="0" collapsed="false">
      <c r="A301" s="2" t="n">
        <f aca="false">VALUE(MID(B301,7,7))</f>
        <v>11303</v>
      </c>
      <c r="B301" s="0" t="s">
        <v>682</v>
      </c>
      <c r="C301" s="3" t="n">
        <v>0.6457379</v>
      </c>
      <c r="D301" s="0" t="s">
        <v>9</v>
      </c>
    </row>
    <row r="302" customFormat="false" ht="15" hidden="false" customHeight="false" outlineLevel="0" collapsed="false">
      <c r="A302" s="2" t="n">
        <f aca="false">VALUE(MID(B302,7,7))</f>
        <v>878</v>
      </c>
      <c r="B302" s="0" t="s">
        <v>683</v>
      </c>
      <c r="C302" s="3" t="n">
        <v>0.6437548</v>
      </c>
      <c r="D302" s="0" t="s">
        <v>684</v>
      </c>
    </row>
    <row r="303" customFormat="false" ht="15" hidden="false" customHeight="false" outlineLevel="0" collapsed="false">
      <c r="A303" s="2" t="n">
        <f aca="false">VALUE(MID(B303,7,7))</f>
        <v>13548</v>
      </c>
      <c r="B303" s="0" t="s">
        <v>685</v>
      </c>
      <c r="C303" s="3" t="n">
        <v>0.64308</v>
      </c>
      <c r="D303" s="0" t="s">
        <v>686</v>
      </c>
    </row>
    <row r="304" customFormat="false" ht="15" hidden="false" customHeight="false" outlineLevel="0" collapsed="false">
      <c r="A304" s="2" t="n">
        <f aca="false">VALUE(MID(B304,7,7))</f>
        <v>2898</v>
      </c>
      <c r="B304" s="0" t="s">
        <v>687</v>
      </c>
      <c r="C304" s="3" t="n">
        <v>0.6426165</v>
      </c>
      <c r="D304" s="0" t="s">
        <v>614</v>
      </c>
    </row>
    <row r="305" customFormat="false" ht="15" hidden="false" customHeight="false" outlineLevel="0" collapsed="false">
      <c r="A305" s="2" t="n">
        <f aca="false">VALUE(MID(B305,7,7))</f>
        <v>6560</v>
      </c>
      <c r="B305" s="0" t="s">
        <v>688</v>
      </c>
      <c r="C305" s="3" t="n">
        <v>0.6398987</v>
      </c>
      <c r="D305" s="0" t="s">
        <v>689</v>
      </c>
    </row>
    <row r="306" customFormat="false" ht="15" hidden="false" customHeight="false" outlineLevel="0" collapsed="false">
      <c r="A306" s="2" t="n">
        <f aca="false">VALUE(MID(B306,7,7))</f>
        <v>10265</v>
      </c>
      <c r="B306" s="0" t="s">
        <v>690</v>
      </c>
      <c r="C306" s="3" t="n">
        <v>0.6372985</v>
      </c>
      <c r="D306" s="0" t="s">
        <v>691</v>
      </c>
    </row>
    <row r="307" customFormat="false" ht="15" hidden="false" customHeight="false" outlineLevel="0" collapsed="false">
      <c r="A307" s="2" t="n">
        <f aca="false">VALUE(MID(B307,7,7))</f>
        <v>10155</v>
      </c>
      <c r="B307" s="0" t="s">
        <v>692</v>
      </c>
      <c r="C307" s="3" t="n">
        <v>0.6356641</v>
      </c>
      <c r="D307" s="0" t="s">
        <v>693</v>
      </c>
    </row>
    <row r="308" customFormat="false" ht="15" hidden="false" customHeight="false" outlineLevel="0" collapsed="false">
      <c r="A308" s="2" t="n">
        <f aca="false">VALUE(MID(B308,7,7))</f>
        <v>980</v>
      </c>
      <c r="B308" s="0" t="s">
        <v>694</v>
      </c>
      <c r="C308" s="3" t="n">
        <v>0.6333197</v>
      </c>
      <c r="D308" s="0" t="s">
        <v>349</v>
      </c>
    </row>
    <row r="309" customFormat="false" ht="15" hidden="false" customHeight="false" outlineLevel="0" collapsed="false">
      <c r="A309" s="2" t="n">
        <f aca="false">VALUE(MID(B309,7,7))</f>
        <v>13642</v>
      </c>
      <c r="B309" s="0" t="s">
        <v>695</v>
      </c>
      <c r="C309" s="3" t="n">
        <v>0.6319229</v>
      </c>
      <c r="D309" s="0" t="s">
        <v>696</v>
      </c>
    </row>
    <row r="310" customFormat="false" ht="15" hidden="false" customHeight="false" outlineLevel="0" collapsed="false">
      <c r="A310" s="2" t="n">
        <f aca="false">VALUE(MID(B310,7,7))</f>
        <v>130</v>
      </c>
      <c r="B310" s="0" t="s">
        <v>697</v>
      </c>
      <c r="C310" s="3" t="n">
        <v>0.6318388</v>
      </c>
      <c r="D310" s="0" t="s">
        <v>698</v>
      </c>
    </row>
    <row r="311" customFormat="false" ht="15" hidden="false" customHeight="false" outlineLevel="0" collapsed="false">
      <c r="A311" s="2" t="n">
        <f aca="false">VALUE(MID(B311,7,7))</f>
        <v>13743</v>
      </c>
      <c r="B311" s="0" t="s">
        <v>699</v>
      </c>
      <c r="C311" s="3" t="n">
        <v>0.6310489</v>
      </c>
      <c r="D311" s="0" t="s">
        <v>700</v>
      </c>
    </row>
    <row r="312" customFormat="false" ht="15" hidden="false" customHeight="false" outlineLevel="0" collapsed="false">
      <c r="A312" s="2" t="n">
        <f aca="false">VALUE(MID(B312,7,7))</f>
        <v>9522</v>
      </c>
      <c r="B312" s="0" t="s">
        <v>701</v>
      </c>
      <c r="C312" s="3" t="n">
        <v>0.6275197</v>
      </c>
      <c r="D312" s="0" t="s">
        <v>702</v>
      </c>
    </row>
    <row r="313" customFormat="false" ht="15" hidden="false" customHeight="false" outlineLevel="0" collapsed="false">
      <c r="A313" s="2" t="n">
        <f aca="false">VALUE(MID(B313,7,7))</f>
        <v>11739</v>
      </c>
      <c r="B313" s="0" t="s">
        <v>703</v>
      </c>
      <c r="C313" s="3" t="n">
        <v>0.6267058</v>
      </c>
      <c r="D313" s="0" t="s">
        <v>704</v>
      </c>
    </row>
    <row r="314" customFormat="false" ht="15" hidden="false" customHeight="false" outlineLevel="0" collapsed="false">
      <c r="A314" s="2" t="n">
        <f aca="false">VALUE(MID(B314,7,7))</f>
        <v>8578</v>
      </c>
      <c r="B314" s="0" t="s">
        <v>705</v>
      </c>
      <c r="C314" s="3" t="n">
        <v>0.6255227</v>
      </c>
      <c r="D314" s="0" t="s">
        <v>9</v>
      </c>
    </row>
    <row r="315" customFormat="false" ht="15" hidden="false" customHeight="false" outlineLevel="0" collapsed="false">
      <c r="A315" s="2" t="n">
        <f aca="false">VALUE(MID(B315,7,7))</f>
        <v>10517</v>
      </c>
      <c r="B315" s="0" t="s">
        <v>706</v>
      </c>
      <c r="C315" s="3" t="n">
        <v>0.6247584</v>
      </c>
      <c r="D315" s="0" t="s">
        <v>707</v>
      </c>
    </row>
    <row r="316" customFormat="false" ht="15" hidden="false" customHeight="false" outlineLevel="0" collapsed="false">
      <c r="A316" s="2" t="n">
        <f aca="false">VALUE(MID(B316,7,7))</f>
        <v>2879</v>
      </c>
      <c r="B316" s="0" t="s">
        <v>708</v>
      </c>
      <c r="C316" s="3" t="n">
        <v>0.6246513</v>
      </c>
      <c r="D316" s="0" t="s">
        <v>709</v>
      </c>
    </row>
    <row r="317" customFormat="false" ht="15" hidden="false" customHeight="false" outlineLevel="0" collapsed="false">
      <c r="A317" s="2" t="n">
        <f aca="false">VALUE(MID(B317,7,7))</f>
        <v>12656</v>
      </c>
      <c r="B317" s="0" t="s">
        <v>710</v>
      </c>
      <c r="C317" s="3" t="n">
        <v>0.6238498</v>
      </c>
      <c r="D317" s="0" t="s">
        <v>711</v>
      </c>
    </row>
    <row r="318" customFormat="false" ht="15" hidden="false" customHeight="false" outlineLevel="0" collapsed="false">
      <c r="A318" s="2" t="n">
        <f aca="false">VALUE(MID(B318,7,7))</f>
        <v>5681</v>
      </c>
      <c r="B318" s="0" t="s">
        <v>712</v>
      </c>
      <c r="C318" s="3" t="n">
        <v>0.623137</v>
      </c>
      <c r="D318" s="0" t="s">
        <v>713</v>
      </c>
    </row>
    <row r="319" customFormat="false" ht="15" hidden="false" customHeight="false" outlineLevel="0" collapsed="false">
      <c r="A319" s="2" t="n">
        <f aca="false">VALUE(MID(B319,7,7))</f>
        <v>14337</v>
      </c>
      <c r="B319" s="0" t="s">
        <v>714</v>
      </c>
      <c r="C319" s="3" t="n">
        <v>0.6220779</v>
      </c>
      <c r="D319" s="0" t="s">
        <v>715</v>
      </c>
    </row>
    <row r="320" customFormat="false" ht="15" hidden="false" customHeight="false" outlineLevel="0" collapsed="false">
      <c r="A320" s="2" t="n">
        <f aca="false">VALUE(MID(B320,7,7))</f>
        <v>5419</v>
      </c>
      <c r="B320" s="0" t="s">
        <v>716</v>
      </c>
      <c r="C320" s="3" t="n">
        <v>0.6205392</v>
      </c>
      <c r="D320" s="0" t="s">
        <v>717</v>
      </c>
    </row>
    <row r="321" customFormat="false" ht="15" hidden="false" customHeight="false" outlineLevel="0" collapsed="false">
      <c r="A321" s="2" t="n">
        <f aca="false">VALUE(MID(B321,7,7))</f>
        <v>12604</v>
      </c>
      <c r="B321" s="0" t="s">
        <v>718</v>
      </c>
      <c r="C321" s="3" t="n">
        <v>0.6204534</v>
      </c>
      <c r="D321" s="0" t="s">
        <v>719</v>
      </c>
    </row>
    <row r="322" customFormat="false" ht="15" hidden="false" customHeight="false" outlineLevel="0" collapsed="false">
      <c r="A322" s="2" t="n">
        <f aca="false">VALUE(MID(B322,7,7))</f>
        <v>6331</v>
      </c>
      <c r="B322" s="0" t="s">
        <v>720</v>
      </c>
      <c r="C322" s="3" t="n">
        <v>0.6192344</v>
      </c>
      <c r="D322" s="0" t="s">
        <v>721</v>
      </c>
    </row>
    <row r="323" customFormat="false" ht="15" hidden="false" customHeight="false" outlineLevel="0" collapsed="false">
      <c r="A323" s="2" t="n">
        <f aca="false">VALUE(MID(B323,7,7))</f>
        <v>4790</v>
      </c>
      <c r="B323" s="0" t="s">
        <v>722</v>
      </c>
      <c r="C323" s="3" t="n">
        <v>0.6162391</v>
      </c>
      <c r="D323" s="0" t="s">
        <v>723</v>
      </c>
    </row>
    <row r="324" customFormat="false" ht="15" hidden="false" customHeight="false" outlineLevel="0" collapsed="false">
      <c r="A324" s="2" t="n">
        <f aca="false">VALUE(MID(B324,7,7))</f>
        <v>6605</v>
      </c>
      <c r="B324" s="0" t="s">
        <v>724</v>
      </c>
      <c r="C324" s="3" t="n">
        <v>0.6157017</v>
      </c>
      <c r="D324" s="0" t="s">
        <v>725</v>
      </c>
    </row>
    <row r="325" customFormat="false" ht="15" hidden="false" customHeight="false" outlineLevel="0" collapsed="false">
      <c r="A325" s="2" t="n">
        <f aca="false">VALUE(MID(B325,7,7))</f>
        <v>13305</v>
      </c>
      <c r="B325" s="0" t="s">
        <v>726</v>
      </c>
      <c r="C325" s="3" t="n">
        <v>0.6147866</v>
      </c>
      <c r="D325" s="0" t="s">
        <v>727</v>
      </c>
    </row>
    <row r="326" customFormat="false" ht="15" hidden="false" customHeight="false" outlineLevel="0" collapsed="false">
      <c r="A326" s="2" t="n">
        <f aca="false">VALUE(MID(B326,7,7))</f>
        <v>1636</v>
      </c>
      <c r="B326" s="0" t="s">
        <v>728</v>
      </c>
      <c r="C326" s="3" t="n">
        <v>0.6135212</v>
      </c>
      <c r="D326" s="0" t="s">
        <v>729</v>
      </c>
    </row>
    <row r="327" customFormat="false" ht="15" hidden="false" customHeight="false" outlineLevel="0" collapsed="false">
      <c r="A327" s="2" t="n">
        <f aca="false">VALUE(MID(B327,7,7))</f>
        <v>15453</v>
      </c>
      <c r="B327" s="0" t="s">
        <v>730</v>
      </c>
      <c r="C327" s="3" t="n">
        <v>0.6131548</v>
      </c>
      <c r="D327" s="0" t="s">
        <v>731</v>
      </c>
    </row>
    <row r="328" customFormat="false" ht="15" hidden="false" customHeight="false" outlineLevel="0" collapsed="false">
      <c r="A328" s="2" t="n">
        <f aca="false">VALUE(MID(B328,7,7))</f>
        <v>3697</v>
      </c>
      <c r="B328" s="0" t="s">
        <v>732</v>
      </c>
      <c r="C328" s="3" t="n">
        <v>0.6127879</v>
      </c>
      <c r="D328" s="0" t="s">
        <v>733</v>
      </c>
    </row>
    <row r="329" customFormat="false" ht="15" hidden="false" customHeight="false" outlineLevel="0" collapsed="false">
      <c r="A329" s="2" t="n">
        <f aca="false">VALUE(MID(B329,7,7))</f>
        <v>112</v>
      </c>
      <c r="B329" s="0" t="s">
        <v>734</v>
      </c>
      <c r="C329" s="3" t="n">
        <v>0.6127386</v>
      </c>
      <c r="D329" s="0" t="s">
        <v>735</v>
      </c>
    </row>
    <row r="330" customFormat="false" ht="15" hidden="false" customHeight="false" outlineLevel="0" collapsed="false">
      <c r="A330" s="2" t="n">
        <f aca="false">VALUE(MID(B330,7,7))</f>
        <v>892</v>
      </c>
      <c r="B330" s="0" t="s">
        <v>736</v>
      </c>
      <c r="C330" s="3" t="n">
        <v>0.6116795</v>
      </c>
      <c r="D330" s="0" t="s">
        <v>737</v>
      </c>
    </row>
    <row r="331" customFormat="false" ht="15" hidden="false" customHeight="false" outlineLevel="0" collapsed="false">
      <c r="A331" s="2" t="n">
        <f aca="false">VALUE(MID(B331,7,7))</f>
        <v>4450</v>
      </c>
      <c r="B331" s="0" t="s">
        <v>738</v>
      </c>
      <c r="C331" s="3" t="n">
        <v>0.6105473</v>
      </c>
      <c r="D331" s="0" t="s">
        <v>739</v>
      </c>
    </row>
    <row r="332" customFormat="false" ht="15" hidden="false" customHeight="false" outlineLevel="0" collapsed="false">
      <c r="A332" s="2" t="n">
        <f aca="false">VALUE(MID(B332,7,7))</f>
        <v>15097</v>
      </c>
      <c r="B332" s="0" t="s">
        <v>740</v>
      </c>
      <c r="C332" s="3" t="n">
        <v>0.6101175</v>
      </c>
      <c r="D332" s="0" t="s">
        <v>9</v>
      </c>
    </row>
    <row r="333" customFormat="false" ht="15" hidden="false" customHeight="false" outlineLevel="0" collapsed="false">
      <c r="A333" s="2" t="n">
        <f aca="false">VALUE(MID(B333,7,7))</f>
        <v>9985</v>
      </c>
      <c r="B333" s="0" t="s">
        <v>741</v>
      </c>
      <c r="C333" s="3" t="n">
        <v>0.6086867</v>
      </c>
      <c r="D333" s="0" t="s">
        <v>551</v>
      </c>
    </row>
    <row r="334" customFormat="false" ht="15" hidden="false" customHeight="false" outlineLevel="0" collapsed="false">
      <c r="A334" s="2" t="n">
        <f aca="false">VALUE(MID(B334,7,7))</f>
        <v>7758</v>
      </c>
      <c r="B334" s="0" t="s">
        <v>742</v>
      </c>
      <c r="C334" s="3" t="n">
        <v>0.6067057</v>
      </c>
      <c r="D334" s="0" t="s">
        <v>28</v>
      </c>
    </row>
    <row r="335" customFormat="false" ht="15" hidden="false" customHeight="false" outlineLevel="0" collapsed="false">
      <c r="A335" s="2" t="n">
        <f aca="false">VALUE(MID(B335,7,7))</f>
        <v>3312</v>
      </c>
      <c r="B335" s="0" t="s">
        <v>743</v>
      </c>
      <c r="C335" s="3" t="n">
        <v>0.606697</v>
      </c>
      <c r="D335" s="0" t="s">
        <v>744</v>
      </c>
    </row>
    <row r="336" customFormat="false" ht="15" hidden="false" customHeight="false" outlineLevel="0" collapsed="false">
      <c r="A336" s="2" t="n">
        <f aca="false">VALUE(MID(B336,7,7))</f>
        <v>11027</v>
      </c>
      <c r="B336" s="0" t="s">
        <v>745</v>
      </c>
      <c r="C336" s="3" t="n">
        <v>0.606161</v>
      </c>
      <c r="D336" s="0" t="s">
        <v>746</v>
      </c>
    </row>
    <row r="337" customFormat="false" ht="15" hidden="false" customHeight="false" outlineLevel="0" collapsed="false">
      <c r="A337" s="2" t="n">
        <f aca="false">VALUE(MID(B337,7,7))</f>
        <v>2890</v>
      </c>
      <c r="B337" s="0" t="s">
        <v>747</v>
      </c>
      <c r="C337" s="3" t="n">
        <v>0.6061203</v>
      </c>
      <c r="D337" s="0" t="s">
        <v>349</v>
      </c>
    </row>
    <row r="338" customFormat="false" ht="15" hidden="false" customHeight="false" outlineLevel="0" collapsed="false">
      <c r="A338" s="2" t="n">
        <f aca="false">VALUE(MID(B338,7,7))</f>
        <v>2155</v>
      </c>
      <c r="B338" s="0" t="s">
        <v>748</v>
      </c>
      <c r="C338" s="3" t="n">
        <v>0.6055709</v>
      </c>
      <c r="D338" s="0" t="s">
        <v>749</v>
      </c>
    </row>
    <row r="339" customFormat="false" ht="15" hidden="false" customHeight="false" outlineLevel="0" collapsed="false">
      <c r="A339" s="2" t="n">
        <f aca="false">VALUE(MID(B339,7,7))</f>
        <v>1727</v>
      </c>
      <c r="B339" s="0" t="s">
        <v>750</v>
      </c>
      <c r="C339" s="3" t="n">
        <v>0.60152</v>
      </c>
      <c r="D339" s="0" t="s">
        <v>9</v>
      </c>
    </row>
    <row r="340" customFormat="false" ht="15" hidden="false" customHeight="false" outlineLevel="0" collapsed="false">
      <c r="A340" s="2" t="n">
        <f aca="false">VALUE(MID(B340,7,7))</f>
        <v>3833</v>
      </c>
      <c r="B340" s="0" t="s">
        <v>751</v>
      </c>
      <c r="C340" s="3" t="n">
        <v>0.6005445</v>
      </c>
      <c r="D340" s="0" t="s">
        <v>752</v>
      </c>
    </row>
    <row r="341" customFormat="false" ht="15" hidden="false" customHeight="false" outlineLevel="0" collapsed="false">
      <c r="A341" s="2" t="n">
        <f aca="false">VALUE(MID(B341,7,7))</f>
        <v>5806</v>
      </c>
      <c r="B341" s="0" t="s">
        <v>753</v>
      </c>
      <c r="C341" s="3" t="n">
        <v>0.6001109</v>
      </c>
      <c r="D341" s="0" t="s">
        <v>754</v>
      </c>
    </row>
    <row r="342" customFormat="false" ht="15" hidden="false" customHeight="false" outlineLevel="0" collapsed="false">
      <c r="A342" s="2" t="n">
        <f aca="false">VALUE(MID(B342,7,7))</f>
        <v>10504</v>
      </c>
      <c r="B342" s="0" t="s">
        <v>204</v>
      </c>
      <c r="C342" s="3" t="n">
        <v>0.5927961</v>
      </c>
      <c r="D342" s="0" t="s">
        <v>205</v>
      </c>
    </row>
    <row r="343" customFormat="false" ht="15" hidden="false" customHeight="false" outlineLevel="0" collapsed="false">
      <c r="A343" s="2" t="n">
        <f aca="false">VALUE(MID(B343,7,7))</f>
        <v>13601</v>
      </c>
      <c r="B343" s="0" t="s">
        <v>755</v>
      </c>
      <c r="C343" s="3" t="n">
        <v>0.5926989</v>
      </c>
      <c r="D343" s="0" t="s">
        <v>117</v>
      </c>
    </row>
    <row r="344" customFormat="false" ht="15" hidden="false" customHeight="false" outlineLevel="0" collapsed="false">
      <c r="A344" s="2" t="n">
        <f aca="false">VALUE(MID(B344,7,7))</f>
        <v>3955</v>
      </c>
      <c r="B344" s="0" t="s">
        <v>756</v>
      </c>
      <c r="C344" s="3" t="n">
        <v>0.5923431</v>
      </c>
      <c r="D344" s="0" t="s">
        <v>757</v>
      </c>
    </row>
    <row r="345" customFormat="false" ht="15" hidden="false" customHeight="false" outlineLevel="0" collapsed="false">
      <c r="A345" s="2" t="n">
        <f aca="false">VALUE(MID(B345,7,7))</f>
        <v>4413</v>
      </c>
      <c r="B345" s="0" t="s">
        <v>758</v>
      </c>
      <c r="C345" s="3" t="n">
        <v>0.5904988</v>
      </c>
      <c r="D345" s="0" t="s">
        <v>9</v>
      </c>
    </row>
    <row r="346" customFormat="false" ht="15" hidden="false" customHeight="false" outlineLevel="0" collapsed="false">
      <c r="A346" s="2" t="n">
        <f aca="false">VALUE(MID(B346,7,7))</f>
        <v>12015</v>
      </c>
      <c r="B346" s="0" t="s">
        <v>759</v>
      </c>
      <c r="C346" s="3" t="n">
        <v>0.5871667</v>
      </c>
      <c r="D346" s="0" t="s">
        <v>760</v>
      </c>
    </row>
    <row r="347" customFormat="false" ht="15" hidden="false" customHeight="false" outlineLevel="0" collapsed="false">
      <c r="A347" s="2" t="n">
        <f aca="false">VALUE(MID(B347,7,7))</f>
        <v>15068</v>
      </c>
      <c r="B347" s="0" t="s">
        <v>761</v>
      </c>
      <c r="C347" s="3" t="n">
        <v>0.5856592</v>
      </c>
      <c r="D347" s="0" t="s">
        <v>9</v>
      </c>
    </row>
    <row r="348" customFormat="false" ht="15" hidden="false" customHeight="false" outlineLevel="0" collapsed="false">
      <c r="A348" s="2" t="n">
        <f aca="false">VALUE(MID(B348,7,7))</f>
        <v>1003</v>
      </c>
      <c r="B348" s="0" t="s">
        <v>762</v>
      </c>
      <c r="C348" s="3" t="n">
        <v>0.5853687</v>
      </c>
      <c r="D348" s="0" t="s">
        <v>763</v>
      </c>
    </row>
    <row r="349" customFormat="false" ht="15" hidden="false" customHeight="false" outlineLevel="0" collapsed="false">
      <c r="A349" s="2" t="n">
        <f aca="false">VALUE(MID(B349,7,7))</f>
        <v>4542</v>
      </c>
      <c r="B349" s="0" t="s">
        <v>764</v>
      </c>
      <c r="C349" s="3" t="n">
        <v>0.5851675</v>
      </c>
      <c r="D349" s="0" t="s">
        <v>765</v>
      </c>
    </row>
    <row r="350" customFormat="false" ht="15" hidden="false" customHeight="false" outlineLevel="0" collapsed="false">
      <c r="A350" s="2" t="n">
        <f aca="false">VALUE(MID(B350,7,7))</f>
        <v>5880</v>
      </c>
      <c r="B350" s="0" t="s">
        <v>766</v>
      </c>
      <c r="C350" s="3" t="n">
        <v>0.5840398</v>
      </c>
      <c r="D350" s="0" t="s">
        <v>767</v>
      </c>
    </row>
    <row r="351" customFormat="false" ht="15" hidden="false" customHeight="false" outlineLevel="0" collapsed="false">
      <c r="A351" s="2" t="n">
        <f aca="false">VALUE(MID(B351,7,7))</f>
        <v>9834</v>
      </c>
      <c r="B351" s="0" t="s">
        <v>79</v>
      </c>
      <c r="C351" s="3" t="n">
        <v>0.5821159</v>
      </c>
      <c r="D351" s="0" t="s">
        <v>80</v>
      </c>
    </row>
    <row r="352" customFormat="false" ht="15" hidden="false" customHeight="false" outlineLevel="0" collapsed="false">
      <c r="A352" s="2" t="n">
        <f aca="false">VALUE(MID(B352,7,7))</f>
        <v>3539</v>
      </c>
      <c r="B352" s="0" t="s">
        <v>768</v>
      </c>
      <c r="C352" s="3" t="n">
        <v>0.581183</v>
      </c>
      <c r="D352" s="0" t="s">
        <v>9</v>
      </c>
    </row>
    <row r="353" customFormat="false" ht="15" hidden="false" customHeight="false" outlineLevel="0" collapsed="false">
      <c r="A353" s="2" t="n">
        <f aca="false">VALUE(MID(B353,7,7))</f>
        <v>13412</v>
      </c>
      <c r="B353" s="0" t="s">
        <v>769</v>
      </c>
      <c r="C353" s="3" t="n">
        <v>0.5797308</v>
      </c>
      <c r="D353" s="0" t="s">
        <v>9</v>
      </c>
    </row>
    <row r="354" customFormat="false" ht="15" hidden="false" customHeight="false" outlineLevel="0" collapsed="false">
      <c r="A354" s="2" t="n">
        <f aca="false">VALUE(MID(B354,7,7))</f>
        <v>15129</v>
      </c>
      <c r="B354" s="0" t="s">
        <v>770</v>
      </c>
      <c r="C354" s="3" t="n">
        <v>0.5785941</v>
      </c>
      <c r="D354" s="0" t="s">
        <v>676</v>
      </c>
    </row>
    <row r="355" customFormat="false" ht="15" hidden="false" customHeight="false" outlineLevel="0" collapsed="false">
      <c r="A355" s="2" t="n">
        <f aca="false">VALUE(MID(B355,7,7))</f>
        <v>13629</v>
      </c>
      <c r="B355" s="0" t="s">
        <v>771</v>
      </c>
      <c r="C355" s="3" t="n">
        <v>0.5736385</v>
      </c>
      <c r="D355" s="0" t="s">
        <v>772</v>
      </c>
    </row>
    <row r="356" customFormat="false" ht="15" hidden="false" customHeight="false" outlineLevel="0" collapsed="false">
      <c r="A356" s="2" t="n">
        <f aca="false">VALUE(MID(B356,7,7))</f>
        <v>1489</v>
      </c>
      <c r="B356" s="0" t="s">
        <v>773</v>
      </c>
      <c r="C356" s="3" t="n">
        <v>0.5730409</v>
      </c>
      <c r="D356" s="0" t="s">
        <v>774</v>
      </c>
    </row>
    <row r="357" customFormat="false" ht="15" hidden="false" customHeight="false" outlineLevel="0" collapsed="false">
      <c r="A357" s="2" t="n">
        <f aca="false">VALUE(MID(B357,7,7))</f>
        <v>6519</v>
      </c>
      <c r="B357" s="0" t="s">
        <v>775</v>
      </c>
      <c r="C357" s="3" t="n">
        <v>0.5725812</v>
      </c>
      <c r="D357" s="0" t="s">
        <v>9</v>
      </c>
    </row>
    <row r="358" customFormat="false" ht="15" hidden="false" customHeight="false" outlineLevel="0" collapsed="false">
      <c r="A358" s="2" t="n">
        <f aca="false">VALUE(MID(B358,7,7))</f>
        <v>6866</v>
      </c>
      <c r="B358" s="0" t="s">
        <v>776</v>
      </c>
      <c r="C358" s="3" t="n">
        <v>0.5724324</v>
      </c>
      <c r="D358" s="0" t="s">
        <v>777</v>
      </c>
    </row>
    <row r="359" customFormat="false" ht="15" hidden="false" customHeight="false" outlineLevel="0" collapsed="false">
      <c r="A359" s="2" t="n">
        <f aca="false">VALUE(MID(B359,7,7))</f>
        <v>8560</v>
      </c>
      <c r="B359" s="0" t="s">
        <v>778</v>
      </c>
      <c r="C359" s="3" t="n">
        <v>0.5719091</v>
      </c>
      <c r="D359" s="0" t="s">
        <v>779</v>
      </c>
    </row>
    <row r="360" customFormat="false" ht="15" hidden="false" customHeight="false" outlineLevel="0" collapsed="false">
      <c r="A360" s="2" t="n">
        <f aca="false">VALUE(MID(B360,7,7))</f>
        <v>12541</v>
      </c>
      <c r="B360" s="0" t="s">
        <v>780</v>
      </c>
      <c r="C360" s="3" t="n">
        <v>0.5715812</v>
      </c>
      <c r="D360" s="0" t="s">
        <v>781</v>
      </c>
    </row>
    <row r="361" customFormat="false" ht="15" hidden="false" customHeight="false" outlineLevel="0" collapsed="false">
      <c r="A361" s="2" t="n">
        <f aca="false">VALUE(MID(B361,7,7))</f>
        <v>9376</v>
      </c>
      <c r="B361" s="0" t="s">
        <v>782</v>
      </c>
      <c r="C361" s="3" t="n">
        <v>0.5676455</v>
      </c>
      <c r="D361" s="0" t="s">
        <v>9</v>
      </c>
    </row>
    <row r="362" customFormat="false" ht="15" hidden="false" customHeight="false" outlineLevel="0" collapsed="false">
      <c r="A362" s="2" t="n">
        <f aca="false">VALUE(MID(B362,7,7))</f>
        <v>3836</v>
      </c>
      <c r="B362" s="0" t="s">
        <v>783</v>
      </c>
      <c r="C362" s="3" t="n">
        <v>0.5643021</v>
      </c>
      <c r="D362" s="0" t="s">
        <v>784</v>
      </c>
    </row>
    <row r="363" customFormat="false" ht="15" hidden="false" customHeight="false" outlineLevel="0" collapsed="false">
      <c r="A363" s="2" t="n">
        <f aca="false">VALUE(MID(B363,7,7))</f>
        <v>4398</v>
      </c>
      <c r="B363" s="0" t="s">
        <v>785</v>
      </c>
      <c r="C363" s="3" t="n">
        <v>0.5605434</v>
      </c>
      <c r="D363" s="0" t="s">
        <v>786</v>
      </c>
    </row>
    <row r="364" customFormat="false" ht="15" hidden="false" customHeight="false" outlineLevel="0" collapsed="false">
      <c r="A364" s="2" t="n">
        <f aca="false">VALUE(MID(B364,7,7))</f>
        <v>8449</v>
      </c>
      <c r="B364" s="0" t="s">
        <v>787</v>
      </c>
      <c r="C364" s="3" t="n">
        <v>0.5604977</v>
      </c>
      <c r="D364" s="0" t="s">
        <v>788</v>
      </c>
    </row>
    <row r="365" customFormat="false" ht="15" hidden="false" customHeight="false" outlineLevel="0" collapsed="false">
      <c r="A365" s="2" t="n">
        <f aca="false">VALUE(MID(B365,7,7))</f>
        <v>3776</v>
      </c>
      <c r="B365" s="0" t="s">
        <v>789</v>
      </c>
      <c r="C365" s="3" t="n">
        <v>0.5593223</v>
      </c>
      <c r="D365" s="0" t="s">
        <v>790</v>
      </c>
    </row>
    <row r="366" customFormat="false" ht="15" hidden="false" customHeight="false" outlineLevel="0" collapsed="false">
      <c r="A366" s="2" t="n">
        <f aca="false">VALUE(MID(B366,7,7))</f>
        <v>706</v>
      </c>
      <c r="B366" s="0" t="s">
        <v>791</v>
      </c>
      <c r="C366" s="3" t="n">
        <v>0.5590035</v>
      </c>
      <c r="D366" s="0" t="s">
        <v>9</v>
      </c>
    </row>
    <row r="367" customFormat="false" ht="15" hidden="false" customHeight="false" outlineLevel="0" collapsed="false">
      <c r="A367" s="2" t="n">
        <f aca="false">VALUE(MID(B367,7,7))</f>
        <v>10146</v>
      </c>
      <c r="B367" s="0" t="s">
        <v>792</v>
      </c>
      <c r="C367" s="3" t="n">
        <v>0.5581585</v>
      </c>
      <c r="D367" s="0" t="s">
        <v>793</v>
      </c>
    </row>
    <row r="368" customFormat="false" ht="15" hidden="false" customHeight="false" outlineLevel="0" collapsed="false">
      <c r="A368" s="2" t="n">
        <f aca="false">VALUE(MID(B368,7,7))</f>
        <v>13304</v>
      </c>
      <c r="B368" s="0" t="s">
        <v>794</v>
      </c>
      <c r="C368" s="3" t="n">
        <v>0.5546291</v>
      </c>
      <c r="D368" s="0" t="s">
        <v>83</v>
      </c>
    </row>
    <row r="369" customFormat="false" ht="15" hidden="false" customHeight="false" outlineLevel="0" collapsed="false">
      <c r="A369" s="2" t="n">
        <f aca="false">VALUE(MID(B369,7,7))</f>
        <v>1133</v>
      </c>
      <c r="B369" s="0" t="s">
        <v>228</v>
      </c>
      <c r="C369" s="3" t="n">
        <v>0.554225</v>
      </c>
      <c r="D369" s="0" t="s">
        <v>229</v>
      </c>
    </row>
    <row r="370" customFormat="false" ht="15" hidden="false" customHeight="false" outlineLevel="0" collapsed="false">
      <c r="A370" s="2" t="n">
        <f aca="false">VALUE(MID(B370,7,7))</f>
        <v>359</v>
      </c>
      <c r="B370" s="0" t="s">
        <v>795</v>
      </c>
      <c r="C370" s="3" t="n">
        <v>0.5539579</v>
      </c>
      <c r="D370" s="0" t="s">
        <v>796</v>
      </c>
    </row>
    <row r="371" customFormat="false" ht="15" hidden="false" customHeight="false" outlineLevel="0" collapsed="false">
      <c r="A371" s="2" t="n">
        <f aca="false">VALUE(MID(B371,7,7))</f>
        <v>4286</v>
      </c>
      <c r="B371" s="0" t="s">
        <v>797</v>
      </c>
      <c r="C371" s="3" t="n">
        <v>0.5533984</v>
      </c>
      <c r="D371" s="0" t="s">
        <v>798</v>
      </c>
    </row>
    <row r="372" customFormat="false" ht="15" hidden="false" customHeight="false" outlineLevel="0" collapsed="false">
      <c r="A372" s="2" t="n">
        <f aca="false">VALUE(MID(B372,7,7))</f>
        <v>12725</v>
      </c>
      <c r="B372" s="0" t="s">
        <v>799</v>
      </c>
      <c r="C372" s="3" t="n">
        <v>0.5531093</v>
      </c>
      <c r="D372" s="0" t="s">
        <v>800</v>
      </c>
    </row>
    <row r="373" customFormat="false" ht="15" hidden="false" customHeight="false" outlineLevel="0" collapsed="false">
      <c r="A373" s="2" t="n">
        <f aca="false">VALUE(MID(B373,7,7))</f>
        <v>11418</v>
      </c>
      <c r="B373" s="0" t="s">
        <v>801</v>
      </c>
      <c r="C373" s="3" t="n">
        <v>0.5527602</v>
      </c>
      <c r="D373" s="0" t="s">
        <v>802</v>
      </c>
    </row>
    <row r="374" customFormat="false" ht="15" hidden="false" customHeight="false" outlineLevel="0" collapsed="false">
      <c r="A374" s="2" t="n">
        <f aca="false">VALUE(MID(B374,7,7))</f>
        <v>10242</v>
      </c>
      <c r="B374" s="0" t="s">
        <v>803</v>
      </c>
      <c r="C374" s="3" t="n">
        <v>0.5524338</v>
      </c>
      <c r="D374" s="0" t="s">
        <v>804</v>
      </c>
    </row>
    <row r="375" customFormat="false" ht="15" hidden="false" customHeight="false" outlineLevel="0" collapsed="false">
      <c r="A375" s="2" t="n">
        <f aca="false">VALUE(MID(B375,7,7))</f>
        <v>5683</v>
      </c>
      <c r="B375" s="0" t="s">
        <v>805</v>
      </c>
      <c r="C375" s="3" t="n">
        <v>0.5492076</v>
      </c>
      <c r="D375" s="0" t="s">
        <v>806</v>
      </c>
    </row>
    <row r="376" customFormat="false" ht="15" hidden="false" customHeight="false" outlineLevel="0" collapsed="false">
      <c r="A376" s="2" t="n">
        <f aca="false">VALUE(MID(B376,7,7))</f>
        <v>13632</v>
      </c>
      <c r="B376" s="0" t="s">
        <v>807</v>
      </c>
      <c r="C376" s="3" t="n">
        <v>0.5473412</v>
      </c>
      <c r="D376" s="0" t="s">
        <v>808</v>
      </c>
    </row>
    <row r="377" customFormat="false" ht="15" hidden="false" customHeight="false" outlineLevel="0" collapsed="false">
      <c r="A377" s="2" t="n">
        <f aca="false">VALUE(MID(B377,7,7))</f>
        <v>5827</v>
      </c>
      <c r="B377" s="0" t="s">
        <v>809</v>
      </c>
      <c r="C377" s="3" t="n">
        <v>0.5472763</v>
      </c>
      <c r="D377" s="0" t="s">
        <v>810</v>
      </c>
    </row>
    <row r="378" customFormat="false" ht="15" hidden="false" customHeight="false" outlineLevel="0" collapsed="false">
      <c r="A378" s="2" t="n">
        <f aca="false">VALUE(MID(B378,7,7))</f>
        <v>2154</v>
      </c>
      <c r="B378" s="0" t="s">
        <v>811</v>
      </c>
      <c r="C378" s="3" t="n">
        <v>0.5449486</v>
      </c>
      <c r="D378" s="0" t="s">
        <v>812</v>
      </c>
    </row>
    <row r="379" customFormat="false" ht="15" hidden="false" customHeight="false" outlineLevel="0" collapsed="false">
      <c r="A379" s="2" t="n">
        <f aca="false">VALUE(MID(B379,7,7))</f>
        <v>6801</v>
      </c>
      <c r="B379" s="0" t="s">
        <v>813</v>
      </c>
      <c r="C379" s="3" t="n">
        <v>0.5443436</v>
      </c>
      <c r="D379" s="0" t="s">
        <v>814</v>
      </c>
    </row>
    <row r="380" customFormat="false" ht="15" hidden="false" customHeight="false" outlineLevel="0" collapsed="false">
      <c r="A380" s="2" t="n">
        <f aca="false">VALUE(MID(B380,7,7))</f>
        <v>38</v>
      </c>
      <c r="B380" s="0" t="s">
        <v>71</v>
      </c>
      <c r="C380" s="3" t="n">
        <v>0.5427114</v>
      </c>
      <c r="D380" s="0" t="s">
        <v>72</v>
      </c>
    </row>
    <row r="381" customFormat="false" ht="15" hidden="false" customHeight="false" outlineLevel="0" collapsed="false">
      <c r="A381" s="2" t="n">
        <f aca="false">VALUE(MID(B381,7,7))</f>
        <v>1611</v>
      </c>
      <c r="B381" s="0" t="s">
        <v>815</v>
      </c>
      <c r="C381" s="3" t="n">
        <v>0.5420795</v>
      </c>
      <c r="D381" s="0" t="s">
        <v>816</v>
      </c>
    </row>
    <row r="382" customFormat="false" ht="15" hidden="false" customHeight="false" outlineLevel="0" collapsed="false">
      <c r="A382" s="2" t="n">
        <f aca="false">VALUE(MID(B382,7,7))</f>
        <v>1643</v>
      </c>
      <c r="B382" s="0" t="s">
        <v>817</v>
      </c>
      <c r="C382" s="3" t="n">
        <v>0.5414018</v>
      </c>
      <c r="D382" s="0" t="s">
        <v>818</v>
      </c>
    </row>
    <row r="383" customFormat="false" ht="15" hidden="false" customHeight="false" outlineLevel="0" collapsed="false">
      <c r="A383" s="2" t="n">
        <f aca="false">VALUE(MID(B383,7,7))</f>
        <v>5036</v>
      </c>
      <c r="B383" s="0" t="s">
        <v>819</v>
      </c>
      <c r="C383" s="3" t="n">
        <v>0.5356243</v>
      </c>
      <c r="D383" s="0" t="s">
        <v>9</v>
      </c>
    </row>
    <row r="384" customFormat="false" ht="15" hidden="false" customHeight="false" outlineLevel="0" collapsed="false">
      <c r="A384" s="2" t="n">
        <f aca="false">VALUE(MID(B384,7,7))</f>
        <v>13098</v>
      </c>
      <c r="B384" s="0" t="s">
        <v>820</v>
      </c>
      <c r="C384" s="3" t="n">
        <v>0.5350448</v>
      </c>
      <c r="D384" s="0" t="s">
        <v>821</v>
      </c>
    </row>
    <row r="385" customFormat="false" ht="15" hidden="false" customHeight="false" outlineLevel="0" collapsed="false">
      <c r="A385" s="2" t="n">
        <f aca="false">VALUE(MID(B385,7,7))</f>
        <v>1503</v>
      </c>
      <c r="B385" s="0" t="s">
        <v>822</v>
      </c>
      <c r="C385" s="3" t="n">
        <v>0.5344132</v>
      </c>
      <c r="D385" s="0" t="s">
        <v>823</v>
      </c>
    </row>
    <row r="386" customFormat="false" ht="15" hidden="false" customHeight="false" outlineLevel="0" collapsed="false">
      <c r="A386" s="2" t="n">
        <f aca="false">VALUE(MID(B386,7,7))</f>
        <v>4288</v>
      </c>
      <c r="B386" s="0" t="s">
        <v>824</v>
      </c>
      <c r="C386" s="3" t="n">
        <v>0.5307458</v>
      </c>
      <c r="D386" s="0" t="s">
        <v>825</v>
      </c>
    </row>
    <row r="387" customFormat="false" ht="15" hidden="false" customHeight="false" outlineLevel="0" collapsed="false">
      <c r="A387" s="2" t="n">
        <f aca="false">VALUE(MID(B387,7,7))</f>
        <v>1938</v>
      </c>
      <c r="B387" s="0" t="s">
        <v>826</v>
      </c>
      <c r="C387" s="3" t="n">
        <v>0.5304132</v>
      </c>
      <c r="D387" s="0" t="s">
        <v>827</v>
      </c>
    </row>
    <row r="388" customFormat="false" ht="15" hidden="false" customHeight="false" outlineLevel="0" collapsed="false">
      <c r="A388" s="2" t="n">
        <f aca="false">VALUE(MID(B388,7,7))</f>
        <v>2136</v>
      </c>
      <c r="B388" s="0" t="s">
        <v>828</v>
      </c>
      <c r="C388" s="3" t="n">
        <v>0.5284741</v>
      </c>
      <c r="D388" s="0" t="s">
        <v>829</v>
      </c>
    </row>
    <row r="389" customFormat="false" ht="15" hidden="false" customHeight="false" outlineLevel="0" collapsed="false">
      <c r="A389" s="2" t="n">
        <f aca="false">VALUE(MID(B389,7,7))</f>
        <v>1517</v>
      </c>
      <c r="B389" s="0" t="s">
        <v>830</v>
      </c>
      <c r="C389" s="3" t="n">
        <v>0.5265687</v>
      </c>
      <c r="D389" s="0" t="s">
        <v>831</v>
      </c>
    </row>
    <row r="390" customFormat="false" ht="15" hidden="false" customHeight="false" outlineLevel="0" collapsed="false">
      <c r="A390" s="2" t="n">
        <f aca="false">VALUE(MID(B390,7,7))</f>
        <v>13885</v>
      </c>
      <c r="B390" s="0" t="s">
        <v>832</v>
      </c>
      <c r="C390" s="3" t="n">
        <v>0.5259581</v>
      </c>
      <c r="D390" s="0" t="s">
        <v>9</v>
      </c>
    </row>
    <row r="391" customFormat="false" ht="15" hidden="false" customHeight="false" outlineLevel="0" collapsed="false">
      <c r="A391" s="2" t="n">
        <f aca="false">VALUE(MID(B391,7,7))</f>
        <v>9525</v>
      </c>
      <c r="B391" s="0" t="s">
        <v>43</v>
      </c>
      <c r="C391" s="3" t="n">
        <v>0.5255368</v>
      </c>
      <c r="D391" s="0" t="s">
        <v>44</v>
      </c>
    </row>
    <row r="392" customFormat="false" ht="15" hidden="false" customHeight="false" outlineLevel="0" collapsed="false">
      <c r="A392" s="2" t="n">
        <f aca="false">VALUE(MID(B392,7,7))</f>
        <v>11199</v>
      </c>
      <c r="B392" s="0" t="s">
        <v>833</v>
      </c>
      <c r="C392" s="3" t="n">
        <v>0.5191593</v>
      </c>
      <c r="D392" s="0" t="s">
        <v>11</v>
      </c>
    </row>
    <row r="393" customFormat="false" ht="15" hidden="false" customHeight="false" outlineLevel="0" collapsed="false">
      <c r="A393" s="2" t="n">
        <f aca="false">VALUE(MID(B393,7,7))</f>
        <v>14063</v>
      </c>
      <c r="B393" s="0" t="s">
        <v>834</v>
      </c>
      <c r="C393" s="3" t="n">
        <v>0.5187999</v>
      </c>
      <c r="D393" s="0" t="s">
        <v>835</v>
      </c>
    </row>
    <row r="394" customFormat="false" ht="15" hidden="false" customHeight="false" outlineLevel="0" collapsed="false">
      <c r="A394" s="2" t="n">
        <f aca="false">VALUE(MID(B394,7,7))</f>
        <v>4348</v>
      </c>
      <c r="B394" s="0" t="s">
        <v>836</v>
      </c>
      <c r="C394" s="3" t="n">
        <v>0.5070516</v>
      </c>
      <c r="D394" s="0" t="s">
        <v>837</v>
      </c>
    </row>
    <row r="395" customFormat="false" ht="15" hidden="false" customHeight="false" outlineLevel="0" collapsed="false">
      <c r="A395" s="2" t="n">
        <f aca="false">VALUE(MID(B395,7,7))</f>
        <v>5222</v>
      </c>
      <c r="B395" s="0" t="s">
        <v>838</v>
      </c>
      <c r="C395" s="3" t="n">
        <v>0.5062668</v>
      </c>
      <c r="D395" s="0" t="s">
        <v>839</v>
      </c>
    </row>
    <row r="396" customFormat="false" ht="15" hidden="false" customHeight="false" outlineLevel="0" collapsed="false">
      <c r="A396" s="2" t="n">
        <f aca="false">VALUE(MID(B396,7,7))</f>
        <v>257</v>
      </c>
      <c r="B396" s="0" t="s">
        <v>840</v>
      </c>
      <c r="C396" s="3" t="n">
        <v>0.4986454</v>
      </c>
      <c r="D396" s="0" t="s">
        <v>9</v>
      </c>
    </row>
    <row r="397" customFormat="false" ht="15" hidden="false" customHeight="false" outlineLevel="0" collapsed="false">
      <c r="A397" s="2" t="n">
        <f aca="false">VALUE(MID(B397,7,7))</f>
        <v>8197</v>
      </c>
      <c r="B397" s="0" t="s">
        <v>841</v>
      </c>
      <c r="C397" s="3" t="n">
        <v>0.4980969</v>
      </c>
      <c r="D397" s="0" t="s">
        <v>842</v>
      </c>
    </row>
    <row r="398" customFormat="false" ht="15" hidden="false" customHeight="false" outlineLevel="0" collapsed="false">
      <c r="A398" s="2" t="n">
        <f aca="false">VALUE(MID(B398,7,7))</f>
        <v>10814</v>
      </c>
      <c r="B398" s="0" t="s">
        <v>843</v>
      </c>
      <c r="C398" s="3" t="n">
        <v>0.4954187</v>
      </c>
      <c r="D398" s="0" t="s">
        <v>844</v>
      </c>
    </row>
    <row r="399" customFormat="false" ht="15" hidden="false" customHeight="false" outlineLevel="0" collapsed="false">
      <c r="A399" s="2" t="n">
        <f aca="false">VALUE(MID(B399,7,7))</f>
        <v>1462</v>
      </c>
      <c r="B399" s="0" t="s">
        <v>845</v>
      </c>
      <c r="C399" s="3" t="n">
        <v>0.4846531</v>
      </c>
      <c r="D399" s="0" t="s">
        <v>846</v>
      </c>
    </row>
    <row r="400" customFormat="false" ht="15" hidden="false" customHeight="false" outlineLevel="0" collapsed="false">
      <c r="A400" s="2" t="n">
        <f aca="false">VALUE(MID(B400,7,7))</f>
        <v>10935</v>
      </c>
      <c r="B400" s="0" t="s">
        <v>10</v>
      </c>
      <c r="C400" s="3" t="n">
        <v>0.4829168</v>
      </c>
      <c r="D400" s="0" t="s">
        <v>11</v>
      </c>
    </row>
    <row r="401" customFormat="false" ht="15" hidden="false" customHeight="false" outlineLevel="0" collapsed="false">
      <c r="A401" s="2" t="n">
        <f aca="false">VALUE(MID(B401,7,7))</f>
        <v>11901</v>
      </c>
      <c r="B401" s="0" t="s">
        <v>847</v>
      </c>
      <c r="C401" s="3" t="n">
        <v>0.4811692</v>
      </c>
      <c r="D401" s="0" t="s">
        <v>848</v>
      </c>
    </row>
    <row r="402" customFormat="false" ht="15" hidden="false" customHeight="false" outlineLevel="0" collapsed="false">
      <c r="A402" s="2" t="n">
        <f aca="false">VALUE(MID(B402,7,7))</f>
        <v>3553</v>
      </c>
      <c r="B402" s="0" t="s">
        <v>849</v>
      </c>
      <c r="C402" s="3" t="n">
        <v>0.4794957</v>
      </c>
      <c r="D402" s="0" t="s">
        <v>850</v>
      </c>
    </row>
    <row r="403" customFormat="false" ht="15" hidden="false" customHeight="false" outlineLevel="0" collapsed="false">
      <c r="A403" s="2" t="n">
        <f aca="false">VALUE(MID(B403,7,7))</f>
        <v>2923</v>
      </c>
      <c r="B403" s="0" t="s">
        <v>851</v>
      </c>
      <c r="C403" s="3" t="n">
        <v>0.4760471</v>
      </c>
      <c r="D403" s="0" t="s">
        <v>852</v>
      </c>
    </row>
    <row r="404" customFormat="false" ht="15" hidden="false" customHeight="false" outlineLevel="0" collapsed="false">
      <c r="A404" s="2" t="n">
        <f aca="false">VALUE(MID(B404,7,7))</f>
        <v>2768</v>
      </c>
      <c r="B404" s="0" t="s">
        <v>853</v>
      </c>
      <c r="C404" s="3" t="n">
        <v>0.4498799</v>
      </c>
      <c r="D404" s="0" t="s">
        <v>854</v>
      </c>
    </row>
    <row r="405" customFormat="false" ht="15" hidden="false" customHeight="false" outlineLevel="0" collapsed="false">
      <c r="A405" s="2" t="n">
        <f aca="false">VALUE(MID(B405,7,7))</f>
        <v>3923</v>
      </c>
      <c r="B405" s="0" t="s">
        <v>855</v>
      </c>
      <c r="C405" s="3" t="n">
        <v>0.4018414</v>
      </c>
      <c r="D405" s="0" t="s">
        <v>856</v>
      </c>
    </row>
    <row r="406" customFormat="false" ht="15" hidden="false" customHeight="false" outlineLevel="0" collapsed="false">
      <c r="A406" s="2" t="n">
        <f aca="false">VALUE(MID(B406,7,7))</f>
        <v>8155</v>
      </c>
      <c r="B406" s="0" t="s">
        <v>53</v>
      </c>
      <c r="C406" s="3" t="n">
        <v>-0.4574346</v>
      </c>
      <c r="D406" s="0" t="s">
        <v>9</v>
      </c>
    </row>
    <row r="407" customFormat="false" ht="15" hidden="false" customHeight="false" outlineLevel="0" collapsed="false">
      <c r="A407" s="2" t="n">
        <f aca="false">VALUE(MID(B407,7,7))</f>
        <v>12298</v>
      </c>
      <c r="B407" s="0" t="s">
        <v>857</v>
      </c>
      <c r="C407" s="3" t="n">
        <v>-0.4882581</v>
      </c>
      <c r="D407" s="0" t="s">
        <v>858</v>
      </c>
    </row>
    <row r="408" customFormat="false" ht="15" hidden="false" customHeight="false" outlineLevel="0" collapsed="false">
      <c r="A408" s="2" t="n">
        <f aca="false">VALUE(MID(B408,7,7))</f>
        <v>2750</v>
      </c>
      <c r="B408" s="0" t="s">
        <v>859</v>
      </c>
      <c r="C408" s="3" t="n">
        <v>-0.4891751</v>
      </c>
      <c r="D408" s="0" t="s">
        <v>860</v>
      </c>
    </row>
    <row r="409" customFormat="false" ht="15" hidden="false" customHeight="false" outlineLevel="0" collapsed="false">
      <c r="A409" s="2" t="n">
        <f aca="false">VALUE(MID(B409,7,7))</f>
        <v>9354</v>
      </c>
      <c r="B409" s="0" t="s">
        <v>861</v>
      </c>
      <c r="C409" s="3" t="n">
        <v>-0.4920546</v>
      </c>
      <c r="D409" s="0" t="s">
        <v>862</v>
      </c>
    </row>
    <row r="410" customFormat="false" ht="15" hidden="false" customHeight="false" outlineLevel="0" collapsed="false">
      <c r="A410" s="2" t="n">
        <f aca="false">VALUE(MID(B410,7,7))</f>
        <v>277</v>
      </c>
      <c r="B410" s="0" t="s">
        <v>863</v>
      </c>
      <c r="C410" s="3" t="n">
        <v>-0.4924915</v>
      </c>
      <c r="D410" s="0" t="s">
        <v>864</v>
      </c>
    </row>
    <row r="411" customFormat="false" ht="15" hidden="false" customHeight="false" outlineLevel="0" collapsed="false">
      <c r="A411" s="2" t="n">
        <f aca="false">VALUE(MID(B411,7,7))</f>
        <v>11831</v>
      </c>
      <c r="B411" s="0" t="s">
        <v>865</v>
      </c>
      <c r="C411" s="3" t="n">
        <v>-0.5169775</v>
      </c>
      <c r="D411" s="0" t="s">
        <v>866</v>
      </c>
    </row>
    <row r="412" customFormat="false" ht="15" hidden="false" customHeight="false" outlineLevel="0" collapsed="false">
      <c r="A412" s="2" t="n">
        <f aca="false">VALUE(MID(B412,7,7))</f>
        <v>2387</v>
      </c>
      <c r="B412" s="0" t="s">
        <v>867</v>
      </c>
      <c r="C412" s="3" t="n">
        <v>-0.5192959</v>
      </c>
      <c r="D412" s="0" t="s">
        <v>868</v>
      </c>
    </row>
    <row r="413" customFormat="false" ht="15" hidden="false" customHeight="false" outlineLevel="0" collapsed="false">
      <c r="A413" s="2" t="n">
        <f aca="false">VALUE(MID(B413,7,7))</f>
        <v>12768</v>
      </c>
      <c r="B413" s="0" t="s">
        <v>869</v>
      </c>
      <c r="C413" s="3" t="n">
        <v>-0.5223267</v>
      </c>
      <c r="D413" s="0" t="s">
        <v>9</v>
      </c>
    </row>
    <row r="414" customFormat="false" ht="15" hidden="false" customHeight="false" outlineLevel="0" collapsed="false">
      <c r="A414" s="2" t="n">
        <f aca="false">VALUE(MID(B414,7,7))</f>
        <v>2999</v>
      </c>
      <c r="B414" s="0" t="s">
        <v>870</v>
      </c>
      <c r="C414" s="3" t="n">
        <v>-0.5274565</v>
      </c>
      <c r="D414" s="0" t="s">
        <v>871</v>
      </c>
    </row>
    <row r="415" customFormat="false" ht="15" hidden="false" customHeight="false" outlineLevel="0" collapsed="false">
      <c r="A415" s="2" t="n">
        <f aca="false">VALUE(MID(B415,7,7))</f>
        <v>2170</v>
      </c>
      <c r="B415" s="0" t="s">
        <v>872</v>
      </c>
      <c r="C415" s="3" t="n">
        <v>-0.5336686</v>
      </c>
      <c r="D415" s="0" t="s">
        <v>873</v>
      </c>
    </row>
    <row r="416" customFormat="false" ht="15" hidden="false" customHeight="false" outlineLevel="0" collapsed="false">
      <c r="A416" s="2" t="n">
        <f aca="false">VALUE(MID(B416,7,7))</f>
        <v>11606</v>
      </c>
      <c r="B416" s="0" t="s">
        <v>874</v>
      </c>
      <c r="C416" s="3" t="n">
        <v>-0.5369128</v>
      </c>
      <c r="D416" s="0" t="s">
        <v>875</v>
      </c>
    </row>
    <row r="417" customFormat="false" ht="15" hidden="false" customHeight="false" outlineLevel="0" collapsed="false">
      <c r="A417" s="2" t="n">
        <f aca="false">VALUE(MID(B417,7,7))</f>
        <v>10711</v>
      </c>
      <c r="B417" s="0" t="s">
        <v>876</v>
      </c>
      <c r="C417" s="3" t="n">
        <v>-0.5453565</v>
      </c>
      <c r="D417" s="0" t="s">
        <v>868</v>
      </c>
    </row>
    <row r="418" customFormat="false" ht="15" hidden="false" customHeight="false" outlineLevel="0" collapsed="false">
      <c r="A418" s="2" t="n">
        <f aca="false">VALUE(MID(B418,7,7))</f>
        <v>5474</v>
      </c>
      <c r="B418" s="0" t="s">
        <v>877</v>
      </c>
      <c r="C418" s="3" t="n">
        <v>-0.5502629</v>
      </c>
      <c r="D418" s="0" t="s">
        <v>878</v>
      </c>
    </row>
    <row r="419" customFormat="false" ht="15" hidden="false" customHeight="false" outlineLevel="0" collapsed="false">
      <c r="A419" s="2" t="n">
        <f aca="false">VALUE(MID(B419,7,7))</f>
        <v>227</v>
      </c>
      <c r="B419" s="0" t="s">
        <v>879</v>
      </c>
      <c r="C419" s="3" t="n">
        <v>-0.5517217</v>
      </c>
      <c r="D419" s="0" t="s">
        <v>880</v>
      </c>
    </row>
    <row r="420" customFormat="false" ht="15" hidden="false" customHeight="false" outlineLevel="0" collapsed="false">
      <c r="A420" s="2" t="n">
        <f aca="false">VALUE(MID(B420,7,7))</f>
        <v>6551</v>
      </c>
      <c r="B420" s="0" t="s">
        <v>881</v>
      </c>
      <c r="C420" s="3" t="n">
        <v>-0.5609997</v>
      </c>
      <c r="D420" s="0" t="s">
        <v>882</v>
      </c>
    </row>
    <row r="421" customFormat="false" ht="15" hidden="false" customHeight="false" outlineLevel="0" collapsed="false">
      <c r="A421" s="2" t="n">
        <f aca="false">VALUE(MID(B421,7,7))</f>
        <v>5944</v>
      </c>
      <c r="B421" s="0" t="s">
        <v>883</v>
      </c>
      <c r="C421" s="3" t="n">
        <v>-0.5695607</v>
      </c>
      <c r="D421" s="0" t="s">
        <v>884</v>
      </c>
    </row>
    <row r="422" customFormat="false" ht="15" hidden="false" customHeight="false" outlineLevel="0" collapsed="false">
      <c r="A422" s="2" t="n">
        <f aca="false">VALUE(MID(B422,7,7))</f>
        <v>5668</v>
      </c>
      <c r="B422" s="0" t="s">
        <v>192</v>
      </c>
      <c r="C422" s="3" t="n">
        <v>-0.5734134</v>
      </c>
      <c r="D422" s="0" t="s">
        <v>193</v>
      </c>
    </row>
    <row r="423" customFormat="false" ht="15" hidden="false" customHeight="false" outlineLevel="0" collapsed="false">
      <c r="A423" s="2" t="n">
        <f aca="false">VALUE(MID(B423,7,7))</f>
        <v>11700</v>
      </c>
      <c r="B423" s="0" t="s">
        <v>885</v>
      </c>
      <c r="C423" s="3" t="n">
        <v>-0.5741035</v>
      </c>
      <c r="D423" s="0" t="s">
        <v>886</v>
      </c>
    </row>
    <row r="424" customFormat="false" ht="15" hidden="false" customHeight="false" outlineLevel="0" collapsed="false">
      <c r="A424" s="2" t="n">
        <f aca="false">VALUE(MID(B424,7,7))</f>
        <v>7709</v>
      </c>
      <c r="B424" s="0" t="s">
        <v>887</v>
      </c>
      <c r="C424" s="3" t="n">
        <v>-0.5756697</v>
      </c>
      <c r="D424" s="0" t="s">
        <v>888</v>
      </c>
    </row>
    <row r="425" customFormat="false" ht="15" hidden="false" customHeight="false" outlineLevel="0" collapsed="false">
      <c r="A425" s="2" t="n">
        <f aca="false">VALUE(MID(B425,7,7))</f>
        <v>12885</v>
      </c>
      <c r="B425" s="0" t="s">
        <v>889</v>
      </c>
      <c r="C425" s="3" t="n">
        <v>-0.5809894</v>
      </c>
      <c r="D425" s="0" t="s">
        <v>530</v>
      </c>
    </row>
    <row r="426" customFormat="false" ht="15" hidden="false" customHeight="false" outlineLevel="0" collapsed="false">
      <c r="A426" s="2" t="n">
        <f aca="false">VALUE(MID(B426,7,7))</f>
        <v>2079</v>
      </c>
      <c r="B426" s="0" t="s">
        <v>890</v>
      </c>
      <c r="C426" s="3" t="n">
        <v>-0.5831584</v>
      </c>
      <c r="D426" s="0" t="s">
        <v>891</v>
      </c>
    </row>
    <row r="427" customFormat="false" ht="15" hidden="false" customHeight="false" outlineLevel="0" collapsed="false">
      <c r="A427" s="2" t="n">
        <f aca="false">VALUE(MID(B427,7,7))</f>
        <v>7150</v>
      </c>
      <c r="B427" s="0" t="s">
        <v>892</v>
      </c>
      <c r="C427" s="3" t="n">
        <v>-0.5874458</v>
      </c>
      <c r="D427" s="0" t="s">
        <v>893</v>
      </c>
    </row>
    <row r="428" customFormat="false" ht="15" hidden="false" customHeight="false" outlineLevel="0" collapsed="false">
      <c r="A428" s="2" t="n">
        <f aca="false">VALUE(MID(B428,7,7))</f>
        <v>4719</v>
      </c>
      <c r="B428" s="0" t="s">
        <v>894</v>
      </c>
      <c r="C428" s="3" t="n">
        <v>-0.591517</v>
      </c>
      <c r="D428" s="0" t="s">
        <v>895</v>
      </c>
    </row>
    <row r="429" customFormat="false" ht="15" hidden="false" customHeight="false" outlineLevel="0" collapsed="false">
      <c r="A429" s="2" t="n">
        <f aca="false">VALUE(MID(B429,7,7))</f>
        <v>7948</v>
      </c>
      <c r="B429" s="0" t="s">
        <v>896</v>
      </c>
      <c r="C429" s="3" t="n">
        <v>-0.5919979</v>
      </c>
      <c r="D429" s="0" t="s">
        <v>897</v>
      </c>
    </row>
    <row r="430" customFormat="false" ht="15" hidden="false" customHeight="false" outlineLevel="0" collapsed="false">
      <c r="A430" s="2" t="n">
        <f aca="false">VALUE(MID(B430,7,7))</f>
        <v>383</v>
      </c>
      <c r="B430" s="0" t="s">
        <v>898</v>
      </c>
      <c r="C430" s="3" t="n">
        <v>-0.5930979</v>
      </c>
      <c r="D430" s="0" t="s">
        <v>899</v>
      </c>
    </row>
    <row r="431" customFormat="false" ht="15" hidden="false" customHeight="false" outlineLevel="0" collapsed="false">
      <c r="A431" s="2" t="n">
        <f aca="false">VALUE(MID(B431,7,7))</f>
        <v>13237</v>
      </c>
      <c r="B431" s="0" t="s">
        <v>19</v>
      </c>
      <c r="C431" s="3" t="n">
        <v>-0.5948062</v>
      </c>
      <c r="D431" s="0" t="s">
        <v>9</v>
      </c>
    </row>
    <row r="432" customFormat="false" ht="15" hidden="false" customHeight="false" outlineLevel="0" collapsed="false">
      <c r="A432" s="2" t="n">
        <f aca="false">VALUE(MID(B432,7,7))</f>
        <v>1600</v>
      </c>
      <c r="B432" s="0" t="s">
        <v>900</v>
      </c>
      <c r="C432" s="3" t="n">
        <v>-0.5948713</v>
      </c>
      <c r="D432" s="0" t="s">
        <v>901</v>
      </c>
    </row>
    <row r="433" customFormat="false" ht="15" hidden="false" customHeight="false" outlineLevel="0" collapsed="false">
      <c r="A433" s="2" t="n">
        <f aca="false">VALUE(MID(B433,7,7))</f>
        <v>11655</v>
      </c>
      <c r="B433" s="0" t="s">
        <v>902</v>
      </c>
      <c r="C433" s="3" t="n">
        <v>-0.5972339</v>
      </c>
      <c r="D433" s="0" t="s">
        <v>903</v>
      </c>
    </row>
    <row r="434" customFormat="false" ht="15" hidden="false" customHeight="false" outlineLevel="0" collapsed="false">
      <c r="A434" s="2" t="n">
        <f aca="false">VALUE(MID(B434,7,7))</f>
        <v>9368</v>
      </c>
      <c r="B434" s="0" t="s">
        <v>904</v>
      </c>
      <c r="C434" s="3" t="n">
        <v>-0.5998625</v>
      </c>
      <c r="D434" s="0" t="s">
        <v>9</v>
      </c>
    </row>
    <row r="435" customFormat="false" ht="15" hidden="false" customHeight="false" outlineLevel="0" collapsed="false">
      <c r="A435" s="2" t="n">
        <f aca="false">VALUE(MID(B435,7,7))</f>
        <v>8553</v>
      </c>
      <c r="B435" s="0" t="s">
        <v>905</v>
      </c>
      <c r="C435" s="3" t="n">
        <v>-0.600921</v>
      </c>
      <c r="D435" s="0" t="s">
        <v>906</v>
      </c>
    </row>
    <row r="436" customFormat="false" ht="15" hidden="false" customHeight="false" outlineLevel="0" collapsed="false">
      <c r="A436" s="2" t="n">
        <f aca="false">VALUE(MID(B436,7,7))</f>
        <v>1018</v>
      </c>
      <c r="B436" s="0" t="s">
        <v>907</v>
      </c>
      <c r="C436" s="3" t="n">
        <v>-0.6031023</v>
      </c>
      <c r="D436" s="0" t="s">
        <v>908</v>
      </c>
    </row>
    <row r="437" customFormat="false" ht="15" hidden="false" customHeight="false" outlineLevel="0" collapsed="false">
      <c r="A437" s="2" t="n">
        <f aca="false">VALUE(MID(B437,7,7))</f>
        <v>5521</v>
      </c>
      <c r="B437" s="0" t="s">
        <v>909</v>
      </c>
      <c r="C437" s="3" t="n">
        <v>-0.6045187</v>
      </c>
      <c r="D437" s="0" t="s">
        <v>910</v>
      </c>
    </row>
    <row r="438" customFormat="false" ht="15" hidden="false" customHeight="false" outlineLevel="0" collapsed="false">
      <c r="A438" s="2" t="n">
        <f aca="false">VALUE(MID(B438,7,7))</f>
        <v>301</v>
      </c>
      <c r="B438" s="0" t="s">
        <v>911</v>
      </c>
      <c r="C438" s="3" t="n">
        <v>-0.6055615</v>
      </c>
      <c r="D438" s="0" t="s">
        <v>912</v>
      </c>
    </row>
    <row r="439" customFormat="false" ht="15" hidden="false" customHeight="false" outlineLevel="0" collapsed="false">
      <c r="A439" s="2" t="n">
        <f aca="false">VALUE(MID(B439,7,7))</f>
        <v>1632</v>
      </c>
      <c r="B439" s="0" t="s">
        <v>913</v>
      </c>
      <c r="C439" s="3" t="n">
        <v>-0.6063747</v>
      </c>
      <c r="D439" s="0" t="s">
        <v>914</v>
      </c>
    </row>
    <row r="440" customFormat="false" ht="15" hidden="false" customHeight="false" outlineLevel="0" collapsed="false">
      <c r="A440" s="2" t="n">
        <f aca="false">VALUE(MID(B440,7,7))</f>
        <v>1770</v>
      </c>
      <c r="B440" s="0" t="s">
        <v>915</v>
      </c>
      <c r="C440" s="3" t="n">
        <v>-0.6065897</v>
      </c>
      <c r="D440" s="0" t="s">
        <v>916</v>
      </c>
    </row>
    <row r="441" customFormat="false" ht="15" hidden="false" customHeight="false" outlineLevel="0" collapsed="false">
      <c r="A441" s="2" t="n">
        <f aca="false">VALUE(MID(B441,7,7))</f>
        <v>10130</v>
      </c>
      <c r="B441" s="0" t="s">
        <v>917</v>
      </c>
      <c r="C441" s="3" t="n">
        <v>-0.6077165</v>
      </c>
      <c r="D441" s="0" t="s">
        <v>918</v>
      </c>
    </row>
    <row r="442" customFormat="false" ht="15" hidden="false" customHeight="false" outlineLevel="0" collapsed="false">
      <c r="A442" s="2" t="n">
        <f aca="false">VALUE(MID(B442,7,7))</f>
        <v>3</v>
      </c>
      <c r="B442" s="0" t="s">
        <v>919</v>
      </c>
      <c r="C442" s="3" t="n">
        <v>-0.6078913</v>
      </c>
      <c r="D442" s="0" t="s">
        <v>912</v>
      </c>
    </row>
    <row r="443" customFormat="false" ht="15" hidden="false" customHeight="false" outlineLevel="0" collapsed="false">
      <c r="A443" s="2" t="n">
        <f aca="false">VALUE(MID(B443,7,7))</f>
        <v>2829</v>
      </c>
      <c r="B443" s="0" t="s">
        <v>130</v>
      </c>
      <c r="C443" s="3" t="n">
        <v>-0.6090343</v>
      </c>
      <c r="D443" s="0" t="s">
        <v>131</v>
      </c>
    </row>
    <row r="444" customFormat="false" ht="15" hidden="false" customHeight="false" outlineLevel="0" collapsed="false">
      <c r="A444" s="2" t="n">
        <f aca="false">VALUE(MID(B444,7,7))</f>
        <v>5647</v>
      </c>
      <c r="B444" s="0" t="s">
        <v>920</v>
      </c>
      <c r="C444" s="3" t="n">
        <v>-0.6092606</v>
      </c>
      <c r="D444" s="0" t="s">
        <v>921</v>
      </c>
    </row>
    <row r="445" customFormat="false" ht="15" hidden="false" customHeight="false" outlineLevel="0" collapsed="false">
      <c r="A445" s="2" t="n">
        <f aca="false">VALUE(MID(B445,7,7))</f>
        <v>10783</v>
      </c>
      <c r="B445" s="0" t="s">
        <v>922</v>
      </c>
      <c r="C445" s="3" t="n">
        <v>-0.609432</v>
      </c>
      <c r="D445" s="0" t="s">
        <v>923</v>
      </c>
    </row>
    <row r="446" customFormat="false" ht="15" hidden="false" customHeight="false" outlineLevel="0" collapsed="false">
      <c r="A446" s="2" t="n">
        <f aca="false">VALUE(MID(B446,7,7))</f>
        <v>13696</v>
      </c>
      <c r="B446" s="0" t="s">
        <v>924</v>
      </c>
      <c r="C446" s="3" t="n">
        <v>-0.6108797</v>
      </c>
      <c r="D446" s="0" t="s">
        <v>925</v>
      </c>
    </row>
    <row r="447" customFormat="false" ht="15" hidden="false" customHeight="false" outlineLevel="0" collapsed="false">
      <c r="A447" s="2" t="n">
        <f aca="false">VALUE(MID(B447,7,7))</f>
        <v>7239</v>
      </c>
      <c r="B447" s="0" t="s">
        <v>926</v>
      </c>
      <c r="C447" s="3" t="n">
        <v>-0.6135023</v>
      </c>
      <c r="D447" s="0" t="s">
        <v>927</v>
      </c>
    </row>
    <row r="448" customFormat="false" ht="15" hidden="false" customHeight="false" outlineLevel="0" collapsed="false">
      <c r="A448" s="2" t="n">
        <f aca="false">VALUE(MID(B448,7,7))</f>
        <v>12815</v>
      </c>
      <c r="B448" s="0" t="s">
        <v>928</v>
      </c>
      <c r="C448" s="3" t="n">
        <v>-0.6142481</v>
      </c>
      <c r="D448" s="0" t="s">
        <v>929</v>
      </c>
    </row>
    <row r="449" customFormat="false" ht="15" hidden="false" customHeight="false" outlineLevel="0" collapsed="false">
      <c r="A449" s="2" t="n">
        <f aca="false">VALUE(MID(B449,7,7))</f>
        <v>9462</v>
      </c>
      <c r="B449" s="0" t="s">
        <v>930</v>
      </c>
      <c r="C449" s="3" t="n">
        <v>-0.6163804</v>
      </c>
      <c r="D449" s="0" t="s">
        <v>931</v>
      </c>
    </row>
    <row r="450" customFormat="false" ht="15" hidden="false" customHeight="false" outlineLevel="0" collapsed="false">
      <c r="A450" s="2" t="n">
        <f aca="false">VALUE(MID(B450,7,7))</f>
        <v>5862</v>
      </c>
      <c r="B450" s="0" t="s">
        <v>932</v>
      </c>
      <c r="C450" s="3" t="n">
        <v>-0.6169476</v>
      </c>
      <c r="D450" s="0" t="s">
        <v>933</v>
      </c>
    </row>
    <row r="451" customFormat="false" ht="15" hidden="false" customHeight="false" outlineLevel="0" collapsed="false">
      <c r="A451" s="2" t="n">
        <f aca="false">VALUE(MID(B451,7,7))</f>
        <v>3288</v>
      </c>
      <c r="B451" s="0" t="s">
        <v>934</v>
      </c>
      <c r="C451" s="3" t="n">
        <v>-0.6174215</v>
      </c>
      <c r="D451" s="0" t="s">
        <v>935</v>
      </c>
    </row>
    <row r="452" customFormat="false" ht="15" hidden="false" customHeight="false" outlineLevel="0" collapsed="false">
      <c r="A452" s="2" t="n">
        <f aca="false">VALUE(MID(B452,7,7))</f>
        <v>702</v>
      </c>
      <c r="B452" s="0" t="s">
        <v>936</v>
      </c>
      <c r="C452" s="3" t="n">
        <v>-0.6215444</v>
      </c>
      <c r="D452" s="0" t="s">
        <v>937</v>
      </c>
    </row>
    <row r="453" customFormat="false" ht="15" hidden="false" customHeight="false" outlineLevel="0" collapsed="false">
      <c r="A453" s="2" t="n">
        <f aca="false">VALUE(MID(B453,7,7))</f>
        <v>1870</v>
      </c>
      <c r="B453" s="0" t="s">
        <v>938</v>
      </c>
      <c r="C453" s="3" t="n">
        <v>-0.6236487</v>
      </c>
      <c r="D453" s="0" t="s">
        <v>88</v>
      </c>
    </row>
    <row r="454" customFormat="false" ht="15" hidden="false" customHeight="false" outlineLevel="0" collapsed="false">
      <c r="A454" s="2" t="n">
        <f aca="false">VALUE(MID(B454,7,7))</f>
        <v>11231</v>
      </c>
      <c r="B454" s="0" t="s">
        <v>939</v>
      </c>
      <c r="C454" s="3" t="n">
        <v>-0.6240472</v>
      </c>
      <c r="D454" s="0" t="s">
        <v>940</v>
      </c>
    </row>
    <row r="455" customFormat="false" ht="15" hidden="false" customHeight="false" outlineLevel="0" collapsed="false">
      <c r="A455" s="2" t="n">
        <f aca="false">VALUE(MID(B455,7,7))</f>
        <v>5815</v>
      </c>
      <c r="B455" s="0" t="s">
        <v>941</v>
      </c>
      <c r="C455" s="3" t="n">
        <v>-0.6250166</v>
      </c>
      <c r="D455" s="0" t="s">
        <v>942</v>
      </c>
    </row>
    <row r="456" customFormat="false" ht="15" hidden="false" customHeight="false" outlineLevel="0" collapsed="false">
      <c r="A456" s="2" t="n">
        <f aca="false">VALUE(MID(B456,7,7))</f>
        <v>12502</v>
      </c>
      <c r="B456" s="0" t="s">
        <v>943</v>
      </c>
      <c r="C456" s="3" t="n">
        <v>-0.6254633</v>
      </c>
      <c r="D456" s="0" t="s">
        <v>944</v>
      </c>
    </row>
    <row r="457" customFormat="false" ht="15" hidden="false" customHeight="false" outlineLevel="0" collapsed="false">
      <c r="A457" s="2" t="n">
        <f aca="false">VALUE(MID(B457,7,7))</f>
        <v>3265</v>
      </c>
      <c r="B457" s="0" t="s">
        <v>945</v>
      </c>
      <c r="C457" s="3" t="n">
        <v>-0.6255238</v>
      </c>
      <c r="D457" s="0" t="s">
        <v>946</v>
      </c>
    </row>
    <row r="458" customFormat="false" ht="15" hidden="false" customHeight="false" outlineLevel="0" collapsed="false">
      <c r="A458" s="2" t="n">
        <f aca="false">VALUE(MID(B458,7,7))</f>
        <v>3672</v>
      </c>
      <c r="B458" s="0" t="s">
        <v>947</v>
      </c>
      <c r="C458" s="3" t="n">
        <v>-0.6300067</v>
      </c>
      <c r="D458" s="0" t="s">
        <v>948</v>
      </c>
    </row>
    <row r="459" customFormat="false" ht="15" hidden="false" customHeight="false" outlineLevel="0" collapsed="false">
      <c r="A459" s="2" t="n">
        <f aca="false">VALUE(MID(B459,7,7))</f>
        <v>7590</v>
      </c>
      <c r="B459" s="0" t="s">
        <v>949</v>
      </c>
      <c r="C459" s="3" t="n">
        <v>-0.6315424</v>
      </c>
      <c r="D459" s="0" t="s">
        <v>950</v>
      </c>
    </row>
    <row r="460" customFormat="false" ht="15" hidden="false" customHeight="false" outlineLevel="0" collapsed="false">
      <c r="A460" s="2" t="n">
        <f aca="false">VALUE(MID(B460,7,7))</f>
        <v>9402</v>
      </c>
      <c r="B460" s="0" t="s">
        <v>951</v>
      </c>
      <c r="C460" s="3" t="n">
        <v>-0.6319153</v>
      </c>
      <c r="D460" s="0" t="s">
        <v>952</v>
      </c>
    </row>
    <row r="461" customFormat="false" ht="15" hidden="false" customHeight="false" outlineLevel="0" collapsed="false">
      <c r="A461" s="2" t="n">
        <f aca="false">VALUE(MID(B461,7,7))</f>
        <v>12626</v>
      </c>
      <c r="B461" s="0" t="s">
        <v>953</v>
      </c>
      <c r="C461" s="3" t="n">
        <v>-0.633647</v>
      </c>
      <c r="D461" s="0" t="s">
        <v>862</v>
      </c>
    </row>
    <row r="462" customFormat="false" ht="15" hidden="false" customHeight="false" outlineLevel="0" collapsed="false">
      <c r="A462" s="2" t="n">
        <f aca="false">VALUE(MID(B462,7,7))</f>
        <v>6459</v>
      </c>
      <c r="B462" s="0" t="s">
        <v>954</v>
      </c>
      <c r="C462" s="3" t="n">
        <v>-0.635009</v>
      </c>
      <c r="D462" s="0" t="s">
        <v>955</v>
      </c>
    </row>
    <row r="463" customFormat="false" ht="15" hidden="false" customHeight="false" outlineLevel="0" collapsed="false">
      <c r="A463" s="2" t="n">
        <f aca="false">VALUE(MID(B463,7,7))</f>
        <v>9778</v>
      </c>
      <c r="B463" s="0" t="s">
        <v>956</v>
      </c>
      <c r="C463" s="3" t="n">
        <v>-0.6361628</v>
      </c>
      <c r="D463" s="0" t="s">
        <v>291</v>
      </c>
    </row>
    <row r="464" customFormat="false" ht="15" hidden="false" customHeight="false" outlineLevel="0" collapsed="false">
      <c r="A464" s="2" t="n">
        <f aca="false">VALUE(MID(B464,7,7))</f>
        <v>2580</v>
      </c>
      <c r="B464" s="0" t="s">
        <v>957</v>
      </c>
      <c r="C464" s="3" t="n">
        <v>-0.6369198</v>
      </c>
      <c r="D464" s="0" t="s">
        <v>958</v>
      </c>
    </row>
    <row r="465" customFormat="false" ht="15" hidden="false" customHeight="false" outlineLevel="0" collapsed="false">
      <c r="A465" s="2" t="n">
        <f aca="false">VALUE(MID(B465,7,7))</f>
        <v>8735</v>
      </c>
      <c r="B465" s="0" t="s">
        <v>959</v>
      </c>
      <c r="C465" s="3" t="n">
        <v>-0.6401958</v>
      </c>
      <c r="D465" s="0" t="s">
        <v>960</v>
      </c>
    </row>
    <row r="466" customFormat="false" ht="15" hidden="false" customHeight="false" outlineLevel="0" collapsed="false">
      <c r="A466" s="2" t="n">
        <f aca="false">VALUE(MID(B466,7,7))</f>
        <v>775</v>
      </c>
      <c r="B466" s="0" t="s">
        <v>961</v>
      </c>
      <c r="C466" s="3" t="n">
        <v>-0.6419953</v>
      </c>
      <c r="D466" s="0" t="s">
        <v>962</v>
      </c>
    </row>
    <row r="467" customFormat="false" ht="15" hidden="false" customHeight="false" outlineLevel="0" collapsed="false">
      <c r="A467" s="2" t="n">
        <f aca="false">VALUE(MID(B467,7,7))</f>
        <v>4800</v>
      </c>
      <c r="B467" s="0" t="s">
        <v>963</v>
      </c>
      <c r="C467" s="3" t="n">
        <v>-0.6445484</v>
      </c>
      <c r="D467" s="0" t="s">
        <v>964</v>
      </c>
    </row>
    <row r="468" customFormat="false" ht="15" hidden="false" customHeight="false" outlineLevel="0" collapsed="false">
      <c r="A468" s="2" t="n">
        <f aca="false">VALUE(MID(B468,7,7))</f>
        <v>2919</v>
      </c>
      <c r="B468" s="0" t="s">
        <v>965</v>
      </c>
      <c r="C468" s="3" t="n">
        <v>-0.6456893</v>
      </c>
      <c r="D468" s="0" t="s">
        <v>9</v>
      </c>
    </row>
    <row r="469" customFormat="false" ht="15" hidden="false" customHeight="false" outlineLevel="0" collapsed="false">
      <c r="A469" s="2" t="n">
        <f aca="false">VALUE(MID(B469,7,7))</f>
        <v>12883</v>
      </c>
      <c r="B469" s="0" t="s">
        <v>966</v>
      </c>
      <c r="C469" s="3" t="n">
        <v>-0.647147</v>
      </c>
      <c r="D469" s="0" t="s">
        <v>9</v>
      </c>
    </row>
    <row r="470" customFormat="false" ht="15" hidden="false" customHeight="false" outlineLevel="0" collapsed="false">
      <c r="A470" s="2" t="n">
        <f aca="false">VALUE(MID(B470,7,7))</f>
        <v>8734</v>
      </c>
      <c r="B470" s="0" t="s">
        <v>967</v>
      </c>
      <c r="C470" s="3" t="n">
        <v>-0.6510523</v>
      </c>
      <c r="D470" s="0" t="s">
        <v>968</v>
      </c>
    </row>
    <row r="471" customFormat="false" ht="15" hidden="false" customHeight="false" outlineLevel="0" collapsed="false">
      <c r="A471" s="2" t="n">
        <f aca="false">VALUE(MID(B471,7,7))</f>
        <v>14079</v>
      </c>
      <c r="B471" s="0" t="s">
        <v>969</v>
      </c>
      <c r="C471" s="3" t="n">
        <v>-0.6579249</v>
      </c>
      <c r="D471" s="0" t="s">
        <v>970</v>
      </c>
    </row>
    <row r="472" customFormat="false" ht="15" hidden="false" customHeight="false" outlineLevel="0" collapsed="false">
      <c r="A472" s="2" t="n">
        <f aca="false">VALUE(MID(B472,7,7))</f>
        <v>7454</v>
      </c>
      <c r="B472" s="0" t="s">
        <v>971</v>
      </c>
      <c r="C472" s="3" t="n">
        <v>-0.659149</v>
      </c>
      <c r="D472" s="0" t="s">
        <v>9</v>
      </c>
    </row>
    <row r="473" customFormat="false" ht="15" hidden="false" customHeight="false" outlineLevel="0" collapsed="false">
      <c r="A473" s="2" t="n">
        <f aca="false">VALUE(MID(B473,7,7))</f>
        <v>8969</v>
      </c>
      <c r="B473" s="0" t="s">
        <v>147</v>
      </c>
      <c r="C473" s="3" t="n">
        <v>-0.6596037</v>
      </c>
      <c r="D473" s="0" t="s">
        <v>9</v>
      </c>
    </row>
    <row r="474" customFormat="false" ht="15" hidden="false" customHeight="false" outlineLevel="0" collapsed="false">
      <c r="A474" s="2" t="n">
        <f aca="false">VALUE(MID(B474,7,7))</f>
        <v>875</v>
      </c>
      <c r="B474" s="0" t="s">
        <v>972</v>
      </c>
      <c r="C474" s="3" t="n">
        <v>-0.6667641</v>
      </c>
      <c r="D474" s="0" t="s">
        <v>973</v>
      </c>
    </row>
    <row r="475" customFormat="false" ht="15" hidden="false" customHeight="false" outlineLevel="0" collapsed="false">
      <c r="A475" s="2" t="n">
        <f aca="false">VALUE(MID(B475,7,7))</f>
        <v>2310</v>
      </c>
      <c r="B475" s="0" t="s">
        <v>974</v>
      </c>
      <c r="C475" s="3" t="n">
        <v>-0.6695435</v>
      </c>
      <c r="D475" s="0" t="s">
        <v>975</v>
      </c>
    </row>
    <row r="476" customFormat="false" ht="15" hidden="false" customHeight="false" outlineLevel="0" collapsed="false">
      <c r="A476" s="2" t="n">
        <f aca="false">VALUE(MID(B476,7,7))</f>
        <v>142</v>
      </c>
      <c r="B476" s="0" t="s">
        <v>976</v>
      </c>
      <c r="C476" s="3" t="n">
        <v>-0.6696366</v>
      </c>
      <c r="D476" s="0" t="s">
        <v>977</v>
      </c>
    </row>
    <row r="477" customFormat="false" ht="15" hidden="false" customHeight="false" outlineLevel="0" collapsed="false">
      <c r="A477" s="2" t="n">
        <f aca="false">VALUE(MID(B477,7,7))</f>
        <v>10019</v>
      </c>
      <c r="B477" s="0" t="s">
        <v>978</v>
      </c>
      <c r="C477" s="3" t="n">
        <v>-0.6708821</v>
      </c>
      <c r="D477" s="0" t="s">
        <v>979</v>
      </c>
    </row>
    <row r="478" customFormat="false" ht="15" hidden="false" customHeight="false" outlineLevel="0" collapsed="false">
      <c r="A478" s="2" t="n">
        <f aca="false">VALUE(MID(B478,7,7))</f>
        <v>7753</v>
      </c>
      <c r="B478" s="0" t="s">
        <v>980</v>
      </c>
      <c r="C478" s="3" t="n">
        <v>-0.6714834</v>
      </c>
      <c r="D478" s="0" t="s">
        <v>981</v>
      </c>
    </row>
    <row r="479" customFormat="false" ht="15" hidden="false" customHeight="false" outlineLevel="0" collapsed="false">
      <c r="A479" s="2" t="n">
        <f aca="false">VALUE(MID(B479,7,7))</f>
        <v>12501</v>
      </c>
      <c r="B479" s="0" t="s">
        <v>982</v>
      </c>
      <c r="C479" s="3" t="n">
        <v>-0.6749511</v>
      </c>
      <c r="D479" s="0" t="s">
        <v>983</v>
      </c>
    </row>
    <row r="480" customFormat="false" ht="15" hidden="false" customHeight="false" outlineLevel="0" collapsed="false">
      <c r="A480" s="2" t="n">
        <f aca="false">VALUE(MID(B480,7,7))</f>
        <v>368</v>
      </c>
      <c r="B480" s="0" t="s">
        <v>984</v>
      </c>
      <c r="C480" s="3" t="n">
        <v>-0.6770099</v>
      </c>
      <c r="D480" s="0" t="s">
        <v>985</v>
      </c>
    </row>
    <row r="481" customFormat="false" ht="15" hidden="false" customHeight="false" outlineLevel="0" collapsed="false">
      <c r="A481" s="2" t="n">
        <f aca="false">VALUE(MID(B481,7,7))</f>
        <v>1279</v>
      </c>
      <c r="B481" s="0" t="s">
        <v>986</v>
      </c>
      <c r="C481" s="3" t="n">
        <v>-0.6807405</v>
      </c>
      <c r="D481" s="0" t="s">
        <v>987</v>
      </c>
    </row>
    <row r="482" customFormat="false" ht="15" hidden="false" customHeight="false" outlineLevel="0" collapsed="false">
      <c r="A482" s="2" t="n">
        <f aca="false">VALUE(MID(B482,7,7))</f>
        <v>407</v>
      </c>
      <c r="B482" s="0" t="s">
        <v>988</v>
      </c>
      <c r="C482" s="3" t="n">
        <v>-0.6815075</v>
      </c>
      <c r="D482" s="0" t="s">
        <v>989</v>
      </c>
    </row>
    <row r="483" customFormat="false" ht="15" hidden="false" customHeight="false" outlineLevel="0" collapsed="false">
      <c r="A483" s="2" t="n">
        <f aca="false">VALUE(MID(B483,7,7))</f>
        <v>9279</v>
      </c>
      <c r="B483" s="0" t="s">
        <v>990</v>
      </c>
      <c r="C483" s="3" t="n">
        <v>-0.6831053</v>
      </c>
      <c r="D483" s="0" t="s">
        <v>991</v>
      </c>
    </row>
    <row r="484" customFormat="false" ht="15" hidden="false" customHeight="false" outlineLevel="0" collapsed="false">
      <c r="A484" s="2" t="n">
        <f aca="false">VALUE(MID(B484,7,7))</f>
        <v>12344</v>
      </c>
      <c r="B484" s="0" t="s">
        <v>992</v>
      </c>
      <c r="C484" s="3" t="n">
        <v>-0.6834585</v>
      </c>
      <c r="D484" s="0" t="s">
        <v>9</v>
      </c>
    </row>
    <row r="485" customFormat="false" ht="15" hidden="false" customHeight="false" outlineLevel="0" collapsed="false">
      <c r="A485" s="2" t="n">
        <f aca="false">VALUE(MID(B485,7,7))</f>
        <v>14101</v>
      </c>
      <c r="B485" s="0" t="s">
        <v>993</v>
      </c>
      <c r="C485" s="3" t="n">
        <v>-0.6834765</v>
      </c>
      <c r="D485" s="0" t="s">
        <v>994</v>
      </c>
    </row>
    <row r="486" customFormat="false" ht="15" hidden="false" customHeight="false" outlineLevel="0" collapsed="false">
      <c r="A486" s="2" t="n">
        <f aca="false">VALUE(MID(B486,7,7))</f>
        <v>1322</v>
      </c>
      <c r="B486" s="0" t="s">
        <v>995</v>
      </c>
      <c r="C486" s="3" t="n">
        <v>-0.6847979</v>
      </c>
      <c r="D486" s="0" t="s">
        <v>996</v>
      </c>
    </row>
    <row r="487" customFormat="false" ht="15" hidden="false" customHeight="false" outlineLevel="0" collapsed="false">
      <c r="A487" s="2" t="n">
        <f aca="false">VALUE(MID(B487,7,7))</f>
        <v>2465</v>
      </c>
      <c r="B487" s="0" t="s">
        <v>997</v>
      </c>
      <c r="C487" s="3" t="n">
        <v>-0.6862561</v>
      </c>
      <c r="D487" s="0" t="s">
        <v>998</v>
      </c>
    </row>
    <row r="488" customFormat="false" ht="15" hidden="false" customHeight="false" outlineLevel="0" collapsed="false">
      <c r="A488" s="2" t="n">
        <f aca="false">VALUE(MID(B488,7,7))</f>
        <v>4748</v>
      </c>
      <c r="B488" s="0" t="s">
        <v>999</v>
      </c>
      <c r="C488" s="3" t="n">
        <v>-0.6896746</v>
      </c>
      <c r="D488" s="0" t="s">
        <v>1000</v>
      </c>
    </row>
    <row r="489" customFormat="false" ht="15" hidden="false" customHeight="false" outlineLevel="0" collapsed="false">
      <c r="A489" s="2" t="n">
        <f aca="false">VALUE(MID(B489,7,7))</f>
        <v>4546</v>
      </c>
      <c r="B489" s="0" t="s">
        <v>1001</v>
      </c>
      <c r="C489" s="3" t="n">
        <v>-0.6981063</v>
      </c>
      <c r="D489" s="0" t="s">
        <v>1002</v>
      </c>
    </row>
    <row r="490" customFormat="false" ht="15" hidden="false" customHeight="false" outlineLevel="0" collapsed="false">
      <c r="A490" s="2" t="n">
        <f aca="false">VALUE(MID(B490,7,7))</f>
        <v>7804</v>
      </c>
      <c r="B490" s="0" t="s">
        <v>58</v>
      </c>
      <c r="C490" s="3" t="n">
        <v>-0.6987546</v>
      </c>
      <c r="D490" s="0" t="s">
        <v>59</v>
      </c>
    </row>
    <row r="491" customFormat="false" ht="15" hidden="false" customHeight="false" outlineLevel="0" collapsed="false">
      <c r="A491" s="2" t="n">
        <f aca="false">VALUE(MID(B491,7,7))</f>
        <v>13303</v>
      </c>
      <c r="B491" s="0" t="s">
        <v>1003</v>
      </c>
      <c r="C491" s="3" t="n">
        <v>-0.698967</v>
      </c>
      <c r="D491" s="0" t="s">
        <v>1004</v>
      </c>
    </row>
    <row r="492" customFormat="false" ht="15" hidden="false" customHeight="false" outlineLevel="0" collapsed="false">
      <c r="A492" s="2" t="n">
        <f aca="false">VALUE(MID(B492,7,7))</f>
        <v>4399</v>
      </c>
      <c r="B492" s="0" t="s">
        <v>1005</v>
      </c>
      <c r="C492" s="3" t="n">
        <v>-0.7041657</v>
      </c>
      <c r="D492" s="0" t="s">
        <v>667</v>
      </c>
    </row>
    <row r="493" customFormat="false" ht="15" hidden="false" customHeight="false" outlineLevel="0" collapsed="false">
      <c r="A493" s="2" t="n">
        <f aca="false">VALUE(MID(B493,7,7))</f>
        <v>9324</v>
      </c>
      <c r="B493" s="0" t="s">
        <v>1006</v>
      </c>
      <c r="C493" s="3" t="n">
        <v>-0.7056582</v>
      </c>
      <c r="D493" s="0" t="s">
        <v>1007</v>
      </c>
    </row>
    <row r="494" customFormat="false" ht="15" hidden="false" customHeight="false" outlineLevel="0" collapsed="false">
      <c r="A494" s="2" t="n">
        <f aca="false">VALUE(MID(B494,7,7))</f>
        <v>1025</v>
      </c>
      <c r="B494" s="0" t="s">
        <v>1008</v>
      </c>
      <c r="C494" s="3" t="n">
        <v>-0.7122737</v>
      </c>
      <c r="D494" s="0" t="s">
        <v>1009</v>
      </c>
    </row>
    <row r="495" customFormat="false" ht="15" hidden="false" customHeight="false" outlineLevel="0" collapsed="false">
      <c r="A495" s="2" t="n">
        <f aca="false">VALUE(MID(B495,7,7))</f>
        <v>5848</v>
      </c>
      <c r="B495" s="0" t="s">
        <v>1010</v>
      </c>
      <c r="C495" s="3" t="n">
        <v>-0.7157243</v>
      </c>
      <c r="D495" s="0" t="s">
        <v>1011</v>
      </c>
    </row>
    <row r="496" customFormat="false" ht="15" hidden="false" customHeight="false" outlineLevel="0" collapsed="false">
      <c r="A496" s="2" t="n">
        <f aca="false">VALUE(MID(B496,7,7))</f>
        <v>13269</v>
      </c>
      <c r="B496" s="0" t="s">
        <v>1012</v>
      </c>
      <c r="C496" s="3" t="n">
        <v>-0.7159612</v>
      </c>
      <c r="D496" s="0" t="s">
        <v>1013</v>
      </c>
    </row>
    <row r="497" customFormat="false" ht="15" hidden="false" customHeight="false" outlineLevel="0" collapsed="false">
      <c r="A497" s="2" t="n">
        <f aca="false">VALUE(MID(B497,7,7))</f>
        <v>7654</v>
      </c>
      <c r="B497" s="0" t="s">
        <v>1014</v>
      </c>
      <c r="C497" s="3" t="n">
        <v>-0.718694</v>
      </c>
      <c r="D497" s="0" t="s">
        <v>1015</v>
      </c>
    </row>
    <row r="498" customFormat="false" ht="15" hidden="false" customHeight="false" outlineLevel="0" collapsed="false">
      <c r="A498" s="2" t="n">
        <f aca="false">VALUE(MID(B498,7,7))</f>
        <v>13941</v>
      </c>
      <c r="B498" s="0" t="s">
        <v>1016</v>
      </c>
      <c r="C498" s="3" t="n">
        <v>-0.7226427</v>
      </c>
      <c r="D498" s="0" t="s">
        <v>1017</v>
      </c>
    </row>
    <row r="499" customFormat="false" ht="15" hidden="false" customHeight="false" outlineLevel="0" collapsed="false">
      <c r="A499" s="2" t="n">
        <f aca="false">VALUE(MID(B499,7,7))</f>
        <v>3610</v>
      </c>
      <c r="B499" s="0" t="s">
        <v>1018</v>
      </c>
      <c r="C499" s="3" t="n">
        <v>-0.7229761</v>
      </c>
      <c r="D499" s="0" t="s">
        <v>1019</v>
      </c>
    </row>
    <row r="500" customFormat="false" ht="15" hidden="false" customHeight="false" outlineLevel="0" collapsed="false">
      <c r="A500" s="2" t="n">
        <f aca="false">VALUE(MID(B500,7,7))</f>
        <v>5434</v>
      </c>
      <c r="B500" s="0" t="s">
        <v>1020</v>
      </c>
      <c r="C500" s="3" t="n">
        <v>-0.7270306</v>
      </c>
      <c r="D500" s="0" t="s">
        <v>1021</v>
      </c>
    </row>
    <row r="501" customFormat="false" ht="15" hidden="false" customHeight="false" outlineLevel="0" collapsed="false">
      <c r="A501" s="2" t="n">
        <f aca="false">VALUE(MID(B501,7,7))</f>
        <v>7871</v>
      </c>
      <c r="B501" s="0" t="s">
        <v>1022</v>
      </c>
      <c r="C501" s="3" t="n">
        <v>-0.7279978</v>
      </c>
      <c r="D501" s="0" t="s">
        <v>1023</v>
      </c>
    </row>
    <row r="502" customFormat="false" ht="15" hidden="false" customHeight="false" outlineLevel="0" collapsed="false">
      <c r="A502" s="2" t="n">
        <f aca="false">VALUE(MID(B502,7,7))</f>
        <v>7798</v>
      </c>
      <c r="B502" s="0" t="s">
        <v>1024</v>
      </c>
      <c r="C502" s="3" t="n">
        <v>-0.745118</v>
      </c>
      <c r="D502" s="0" t="s">
        <v>1025</v>
      </c>
    </row>
    <row r="503" customFormat="false" ht="15" hidden="false" customHeight="false" outlineLevel="0" collapsed="false">
      <c r="A503" s="2" t="n">
        <f aca="false">VALUE(MID(B503,7,7))</f>
        <v>147</v>
      </c>
      <c r="B503" s="0" t="s">
        <v>1026</v>
      </c>
      <c r="C503" s="3" t="n">
        <v>-0.7468611</v>
      </c>
      <c r="D503" s="0" t="s">
        <v>1027</v>
      </c>
    </row>
    <row r="504" customFormat="false" ht="15" hidden="false" customHeight="false" outlineLevel="0" collapsed="false">
      <c r="A504" s="2" t="n">
        <f aca="false">VALUE(MID(B504,7,7))</f>
        <v>4015</v>
      </c>
      <c r="B504" s="0" t="s">
        <v>1028</v>
      </c>
      <c r="C504" s="3" t="n">
        <v>-0.7535372</v>
      </c>
      <c r="D504" s="0" t="s">
        <v>9</v>
      </c>
    </row>
    <row r="505" customFormat="false" ht="15" hidden="false" customHeight="false" outlineLevel="0" collapsed="false">
      <c r="A505" s="2" t="n">
        <f aca="false">VALUE(MID(B505,7,7))</f>
        <v>1912</v>
      </c>
      <c r="B505" s="0" t="s">
        <v>1029</v>
      </c>
      <c r="C505" s="3" t="n">
        <v>-0.7547358</v>
      </c>
      <c r="D505" s="0" t="s">
        <v>9</v>
      </c>
    </row>
    <row r="506" customFormat="false" ht="15" hidden="false" customHeight="false" outlineLevel="0" collapsed="false">
      <c r="A506" s="2" t="n">
        <f aca="false">VALUE(MID(B506,7,7))</f>
        <v>4821</v>
      </c>
      <c r="B506" s="0" t="s">
        <v>1030</v>
      </c>
      <c r="C506" s="3" t="n">
        <v>-0.7575573</v>
      </c>
      <c r="D506" s="0" t="s">
        <v>1031</v>
      </c>
    </row>
    <row r="507" customFormat="false" ht="15" hidden="false" customHeight="false" outlineLevel="0" collapsed="false">
      <c r="A507" s="2" t="n">
        <f aca="false">VALUE(MID(B507,7,7))</f>
        <v>10027</v>
      </c>
      <c r="B507" s="0" t="s">
        <v>103</v>
      </c>
      <c r="C507" s="3" t="n">
        <v>-0.7608405</v>
      </c>
      <c r="D507" s="0" t="s">
        <v>104</v>
      </c>
    </row>
    <row r="508" customFormat="false" ht="15" hidden="false" customHeight="false" outlineLevel="0" collapsed="false">
      <c r="A508" s="2" t="n">
        <f aca="false">VALUE(MID(B508,7,7))</f>
        <v>4515</v>
      </c>
      <c r="B508" s="0" t="s">
        <v>1032</v>
      </c>
      <c r="C508" s="3" t="n">
        <v>-0.7687802</v>
      </c>
      <c r="D508" s="0" t="s">
        <v>1033</v>
      </c>
    </row>
    <row r="509" customFormat="false" ht="15" hidden="false" customHeight="false" outlineLevel="0" collapsed="false">
      <c r="A509" s="2" t="n">
        <f aca="false">VALUE(MID(B509,7,7))</f>
        <v>58</v>
      </c>
      <c r="B509" s="0" t="s">
        <v>1034</v>
      </c>
      <c r="C509" s="3" t="n">
        <v>-0.7704066</v>
      </c>
      <c r="D509" s="0" t="s">
        <v>667</v>
      </c>
    </row>
    <row r="510" customFormat="false" ht="15" hidden="false" customHeight="false" outlineLevel="0" collapsed="false">
      <c r="A510" s="2" t="n">
        <f aca="false">VALUE(MID(B510,7,7))</f>
        <v>13524</v>
      </c>
      <c r="B510" s="0" t="s">
        <v>1035</v>
      </c>
      <c r="C510" s="3" t="n">
        <v>-0.7788572</v>
      </c>
      <c r="D510" s="0" t="s">
        <v>1036</v>
      </c>
    </row>
    <row r="511" customFormat="false" ht="15" hidden="false" customHeight="false" outlineLevel="0" collapsed="false">
      <c r="A511" s="2" t="n">
        <f aca="false">VALUE(MID(B511,7,7))</f>
        <v>9160</v>
      </c>
      <c r="B511" s="0" t="s">
        <v>1037</v>
      </c>
      <c r="C511" s="3" t="n">
        <v>-0.7792496</v>
      </c>
      <c r="D511" s="0" t="s">
        <v>1038</v>
      </c>
    </row>
    <row r="512" customFormat="false" ht="15" hidden="false" customHeight="false" outlineLevel="0" collapsed="false">
      <c r="A512" s="2" t="n">
        <f aca="false">VALUE(MID(B512,7,7))</f>
        <v>7112</v>
      </c>
      <c r="B512" s="0" t="s">
        <v>1039</v>
      </c>
      <c r="C512" s="3" t="n">
        <v>-0.7800731</v>
      </c>
      <c r="D512" s="0" t="s">
        <v>1040</v>
      </c>
    </row>
    <row r="513" customFormat="false" ht="15" hidden="false" customHeight="false" outlineLevel="0" collapsed="false">
      <c r="A513" s="2" t="n">
        <f aca="false">VALUE(MID(B513,7,7))</f>
        <v>7573</v>
      </c>
      <c r="B513" s="0" t="s">
        <v>1041</v>
      </c>
      <c r="C513" s="3" t="n">
        <v>-0.7803052</v>
      </c>
      <c r="D513" s="0" t="s">
        <v>1042</v>
      </c>
    </row>
    <row r="514" customFormat="false" ht="15" hidden="false" customHeight="false" outlineLevel="0" collapsed="false">
      <c r="A514" s="2" t="n">
        <f aca="false">VALUE(MID(B514,7,7))</f>
        <v>13007</v>
      </c>
      <c r="B514" s="0" t="s">
        <v>1043</v>
      </c>
      <c r="C514" s="3" t="n">
        <v>-0.7812602</v>
      </c>
      <c r="D514" s="0" t="s">
        <v>1044</v>
      </c>
    </row>
    <row r="515" customFormat="false" ht="15" hidden="false" customHeight="false" outlineLevel="0" collapsed="false">
      <c r="A515" s="2" t="n">
        <f aca="false">VALUE(MID(B515,7,7))</f>
        <v>11868</v>
      </c>
      <c r="B515" s="0" t="s">
        <v>1045</v>
      </c>
      <c r="C515" s="3" t="n">
        <v>-0.7818259</v>
      </c>
      <c r="D515" s="0" t="s">
        <v>1046</v>
      </c>
    </row>
    <row r="516" customFormat="false" ht="15" hidden="false" customHeight="false" outlineLevel="0" collapsed="false">
      <c r="A516" s="2" t="n">
        <f aca="false">VALUE(MID(B516,7,7))</f>
        <v>7385</v>
      </c>
      <c r="B516" s="0" t="s">
        <v>1047</v>
      </c>
      <c r="C516" s="3" t="n">
        <v>-0.7852666</v>
      </c>
      <c r="D516" s="0" t="s">
        <v>1048</v>
      </c>
    </row>
    <row r="517" customFormat="false" ht="15" hidden="false" customHeight="false" outlineLevel="0" collapsed="false">
      <c r="A517" s="2" t="n">
        <f aca="false">VALUE(MID(B517,7,7))</f>
        <v>7642</v>
      </c>
      <c r="B517" s="0" t="s">
        <v>1049</v>
      </c>
      <c r="C517" s="3" t="n">
        <v>-0.7858222</v>
      </c>
      <c r="D517" s="0" t="s">
        <v>1050</v>
      </c>
    </row>
    <row r="518" customFormat="false" ht="15" hidden="false" customHeight="false" outlineLevel="0" collapsed="false">
      <c r="A518" s="2" t="n">
        <f aca="false">VALUE(MID(B518,7,7))</f>
        <v>3536</v>
      </c>
      <c r="B518" s="0" t="s">
        <v>1051</v>
      </c>
      <c r="C518" s="3" t="n">
        <v>-0.7901245</v>
      </c>
      <c r="D518" s="0" t="s">
        <v>1052</v>
      </c>
    </row>
    <row r="519" customFormat="false" ht="15" hidden="false" customHeight="false" outlineLevel="0" collapsed="false">
      <c r="A519" s="2" t="n">
        <f aca="false">VALUE(MID(B519,7,7))</f>
        <v>6984</v>
      </c>
      <c r="B519" s="0" t="s">
        <v>1053</v>
      </c>
      <c r="C519" s="3" t="n">
        <v>-0.7965725</v>
      </c>
      <c r="D519" s="0" t="s">
        <v>1054</v>
      </c>
    </row>
    <row r="520" customFormat="false" ht="15" hidden="false" customHeight="false" outlineLevel="0" collapsed="false">
      <c r="A520" s="2" t="n">
        <f aca="false">VALUE(MID(B520,7,7))</f>
        <v>7046</v>
      </c>
      <c r="B520" s="0" t="s">
        <v>1055</v>
      </c>
      <c r="C520" s="3" t="n">
        <v>-0.8023749</v>
      </c>
      <c r="D520" s="0" t="s">
        <v>1056</v>
      </c>
    </row>
    <row r="521" customFormat="false" ht="15" hidden="false" customHeight="false" outlineLevel="0" collapsed="false">
      <c r="A521" s="2" t="n">
        <f aca="false">VALUE(MID(B521,7,7))</f>
        <v>7813</v>
      </c>
      <c r="B521" s="0" t="s">
        <v>1057</v>
      </c>
      <c r="C521" s="3" t="n">
        <v>-0.8050082</v>
      </c>
      <c r="D521" s="0" t="s">
        <v>1058</v>
      </c>
    </row>
    <row r="522" customFormat="false" ht="15" hidden="false" customHeight="false" outlineLevel="0" collapsed="false">
      <c r="A522" s="2" t="n">
        <f aca="false">VALUE(MID(B522,7,7))</f>
        <v>2148</v>
      </c>
      <c r="B522" s="0" t="s">
        <v>301</v>
      </c>
      <c r="C522" s="3" t="n">
        <v>-0.8065209</v>
      </c>
      <c r="D522" s="0" t="s">
        <v>302</v>
      </c>
    </row>
    <row r="523" customFormat="false" ht="15" hidden="false" customHeight="false" outlineLevel="0" collapsed="false">
      <c r="A523" s="2" t="n">
        <f aca="false">VALUE(MID(B523,7,7))</f>
        <v>5728</v>
      </c>
      <c r="B523" s="0" t="s">
        <v>1059</v>
      </c>
      <c r="C523" s="3" t="n">
        <v>-0.80925</v>
      </c>
      <c r="D523" s="0" t="s">
        <v>1060</v>
      </c>
    </row>
    <row r="524" customFormat="false" ht="15" hidden="false" customHeight="false" outlineLevel="0" collapsed="false">
      <c r="A524" s="2" t="n">
        <f aca="false">VALUE(MID(B524,7,7))</f>
        <v>5748</v>
      </c>
      <c r="B524" s="0" t="s">
        <v>1061</v>
      </c>
      <c r="C524" s="3" t="n">
        <v>-0.8122598</v>
      </c>
      <c r="D524" s="0" t="s">
        <v>1062</v>
      </c>
    </row>
    <row r="525" customFormat="false" ht="15" hidden="false" customHeight="false" outlineLevel="0" collapsed="false">
      <c r="A525" s="2" t="n">
        <f aca="false">VALUE(MID(B525,7,7))</f>
        <v>12126</v>
      </c>
      <c r="B525" s="0" t="s">
        <v>1063</v>
      </c>
      <c r="C525" s="3" t="n">
        <v>-0.8139225</v>
      </c>
      <c r="D525" s="0" t="s">
        <v>1064</v>
      </c>
    </row>
    <row r="526" customFormat="false" ht="15" hidden="false" customHeight="false" outlineLevel="0" collapsed="false">
      <c r="A526" s="2" t="n">
        <f aca="false">VALUE(MID(B526,7,7))</f>
        <v>13230</v>
      </c>
      <c r="B526" s="0" t="s">
        <v>1065</v>
      </c>
      <c r="C526" s="3" t="n">
        <v>-0.8200619</v>
      </c>
      <c r="D526" s="0" t="s">
        <v>998</v>
      </c>
    </row>
    <row r="527" customFormat="false" ht="15" hidden="false" customHeight="false" outlineLevel="0" collapsed="false">
      <c r="A527" s="2" t="n">
        <f aca="false">VALUE(MID(B527,7,7))</f>
        <v>4159</v>
      </c>
      <c r="B527" s="0" t="s">
        <v>1066</v>
      </c>
      <c r="C527" s="3" t="n">
        <v>-0.8225913</v>
      </c>
      <c r="D527" s="0" t="s">
        <v>1067</v>
      </c>
    </row>
    <row r="528" customFormat="false" ht="15" hidden="false" customHeight="false" outlineLevel="0" collapsed="false">
      <c r="A528" s="2" t="n">
        <f aca="false">VALUE(MID(B528,7,7))</f>
        <v>14609</v>
      </c>
      <c r="B528" s="0" t="s">
        <v>1068</v>
      </c>
      <c r="C528" s="3" t="n">
        <v>-0.8228501</v>
      </c>
      <c r="D528" s="0" t="s">
        <v>1069</v>
      </c>
    </row>
    <row r="529" customFormat="false" ht="15" hidden="false" customHeight="false" outlineLevel="0" collapsed="false">
      <c r="A529" s="2" t="n">
        <f aca="false">VALUE(MID(B529,7,7))</f>
        <v>816</v>
      </c>
      <c r="B529" s="0" t="s">
        <v>1070</v>
      </c>
      <c r="C529" s="3" t="n">
        <v>-0.8262658</v>
      </c>
      <c r="D529" s="0" t="s">
        <v>1071</v>
      </c>
    </row>
    <row r="530" customFormat="false" ht="15" hidden="false" customHeight="false" outlineLevel="0" collapsed="false">
      <c r="A530" s="2" t="n">
        <f aca="false">VALUE(MID(B530,7,7))</f>
        <v>8816</v>
      </c>
      <c r="B530" s="0" t="s">
        <v>1072</v>
      </c>
      <c r="C530" s="3" t="n">
        <v>-0.8265338</v>
      </c>
      <c r="D530" s="0" t="s">
        <v>1073</v>
      </c>
    </row>
    <row r="531" customFormat="false" ht="15" hidden="false" customHeight="false" outlineLevel="0" collapsed="false">
      <c r="A531" s="2" t="n">
        <f aca="false">VALUE(MID(B531,7,7))</f>
        <v>9767</v>
      </c>
      <c r="B531" s="0" t="s">
        <v>1074</v>
      </c>
      <c r="C531" s="3" t="n">
        <v>-0.8273357</v>
      </c>
      <c r="D531" s="0" t="s">
        <v>1075</v>
      </c>
    </row>
    <row r="532" customFormat="false" ht="15" hidden="false" customHeight="false" outlineLevel="0" collapsed="false">
      <c r="A532" s="2" t="n">
        <f aca="false">VALUE(MID(B532,7,7))</f>
        <v>9577</v>
      </c>
      <c r="B532" s="0" t="s">
        <v>1076</v>
      </c>
      <c r="C532" s="3" t="n">
        <v>-0.8319763</v>
      </c>
      <c r="D532" s="0" t="s">
        <v>1077</v>
      </c>
    </row>
    <row r="533" customFormat="false" ht="15" hidden="false" customHeight="false" outlineLevel="0" collapsed="false">
      <c r="A533" s="2" t="n">
        <f aca="false">VALUE(MID(B533,7,7))</f>
        <v>6515</v>
      </c>
      <c r="B533" s="0" t="s">
        <v>1078</v>
      </c>
      <c r="C533" s="3" t="n">
        <v>-0.8321784</v>
      </c>
      <c r="D533" s="0" t="s">
        <v>9</v>
      </c>
    </row>
    <row r="534" customFormat="false" ht="15" hidden="false" customHeight="false" outlineLevel="0" collapsed="false">
      <c r="A534" s="2" t="n">
        <f aca="false">VALUE(MID(B534,7,7))</f>
        <v>6058</v>
      </c>
      <c r="B534" s="0" t="s">
        <v>1079</v>
      </c>
      <c r="C534" s="3" t="n">
        <v>-0.832209</v>
      </c>
      <c r="D534" s="0" t="s">
        <v>1080</v>
      </c>
    </row>
    <row r="535" customFormat="false" ht="15" hidden="false" customHeight="false" outlineLevel="0" collapsed="false">
      <c r="A535" s="2" t="n">
        <f aca="false">VALUE(MID(B535,7,7))</f>
        <v>12938</v>
      </c>
      <c r="B535" s="0" t="s">
        <v>1081</v>
      </c>
      <c r="C535" s="3" t="n">
        <v>-0.8338281</v>
      </c>
      <c r="D535" s="0" t="s">
        <v>1082</v>
      </c>
    </row>
    <row r="536" customFormat="false" ht="15" hidden="false" customHeight="false" outlineLevel="0" collapsed="false">
      <c r="A536" s="2" t="n">
        <f aca="false">VALUE(MID(B536,7,7))</f>
        <v>5255</v>
      </c>
      <c r="B536" s="0" t="s">
        <v>1083</v>
      </c>
      <c r="C536" s="3" t="n">
        <v>-0.8352194</v>
      </c>
      <c r="D536" s="0" t="s">
        <v>1084</v>
      </c>
    </row>
    <row r="537" customFormat="false" ht="15" hidden="false" customHeight="false" outlineLevel="0" collapsed="false">
      <c r="A537" s="2" t="n">
        <f aca="false">VALUE(MID(B537,7,7))</f>
        <v>2149</v>
      </c>
      <c r="B537" s="0" t="s">
        <v>1085</v>
      </c>
      <c r="C537" s="3" t="n">
        <v>-0.8358926</v>
      </c>
      <c r="D537" s="0" t="s">
        <v>1086</v>
      </c>
    </row>
    <row r="538" customFormat="false" ht="15" hidden="false" customHeight="false" outlineLevel="0" collapsed="false">
      <c r="A538" s="2" t="n">
        <f aca="false">VALUE(MID(B538,7,7))</f>
        <v>1343</v>
      </c>
      <c r="B538" s="0" t="s">
        <v>1087</v>
      </c>
      <c r="C538" s="3" t="n">
        <v>-0.8425511</v>
      </c>
      <c r="D538" s="0" t="s">
        <v>1088</v>
      </c>
    </row>
    <row r="539" customFormat="false" ht="15" hidden="false" customHeight="false" outlineLevel="0" collapsed="false">
      <c r="A539" s="2" t="n">
        <f aca="false">VALUE(MID(B539,7,7))</f>
        <v>4433</v>
      </c>
      <c r="B539" s="0" t="s">
        <v>1089</v>
      </c>
      <c r="C539" s="3" t="n">
        <v>-0.8432091</v>
      </c>
      <c r="D539" s="0" t="s">
        <v>1090</v>
      </c>
    </row>
    <row r="540" customFormat="false" ht="15" hidden="false" customHeight="false" outlineLevel="0" collapsed="false">
      <c r="A540" s="2" t="n">
        <f aca="false">VALUE(MID(B540,7,7))</f>
        <v>103</v>
      </c>
      <c r="B540" s="0" t="s">
        <v>1091</v>
      </c>
      <c r="C540" s="3" t="n">
        <v>-0.8443392</v>
      </c>
      <c r="D540" s="0" t="s">
        <v>9</v>
      </c>
    </row>
    <row r="541" customFormat="false" ht="15" hidden="false" customHeight="false" outlineLevel="0" collapsed="false">
      <c r="A541" s="2" t="n">
        <f aca="false">VALUE(MID(B541,7,7))</f>
        <v>7237</v>
      </c>
      <c r="B541" s="0" t="s">
        <v>1092</v>
      </c>
      <c r="C541" s="3" t="n">
        <v>-0.8478378</v>
      </c>
      <c r="D541" s="0" t="s">
        <v>1093</v>
      </c>
    </row>
    <row r="542" customFormat="false" ht="15" hidden="false" customHeight="false" outlineLevel="0" collapsed="false">
      <c r="A542" s="2" t="n">
        <f aca="false">VALUE(MID(B542,7,7))</f>
        <v>3069</v>
      </c>
      <c r="B542" s="0" t="s">
        <v>1094</v>
      </c>
      <c r="C542" s="3" t="n">
        <v>-0.849895</v>
      </c>
      <c r="D542" s="0" t="s">
        <v>1095</v>
      </c>
    </row>
    <row r="543" customFormat="false" ht="15" hidden="false" customHeight="false" outlineLevel="0" collapsed="false">
      <c r="A543" s="2" t="n">
        <f aca="false">VALUE(MID(B543,7,7))</f>
        <v>1022</v>
      </c>
      <c r="B543" s="0" t="s">
        <v>1096</v>
      </c>
      <c r="C543" s="3" t="n">
        <v>-0.8513587</v>
      </c>
      <c r="D543" s="0" t="s">
        <v>1097</v>
      </c>
    </row>
    <row r="544" customFormat="false" ht="15" hidden="false" customHeight="false" outlineLevel="0" collapsed="false">
      <c r="A544" s="2" t="n">
        <f aca="false">VALUE(MID(B544,7,7))</f>
        <v>5270</v>
      </c>
      <c r="B544" s="0" t="s">
        <v>1098</v>
      </c>
      <c r="C544" s="3" t="n">
        <v>-0.8526879</v>
      </c>
      <c r="D544" s="0" t="s">
        <v>1099</v>
      </c>
    </row>
    <row r="545" customFormat="false" ht="15" hidden="false" customHeight="false" outlineLevel="0" collapsed="false">
      <c r="A545" s="2" t="n">
        <f aca="false">VALUE(MID(B545,7,7))</f>
        <v>9670</v>
      </c>
      <c r="B545" s="0" t="s">
        <v>1100</v>
      </c>
      <c r="C545" s="3" t="n">
        <v>-0.8537429</v>
      </c>
      <c r="D545" s="0" t="s">
        <v>1101</v>
      </c>
    </row>
    <row r="546" customFormat="false" ht="15" hidden="false" customHeight="false" outlineLevel="0" collapsed="false">
      <c r="A546" s="2" t="n">
        <f aca="false">VALUE(MID(B546,7,7))</f>
        <v>9520</v>
      </c>
      <c r="B546" s="0" t="s">
        <v>1102</v>
      </c>
      <c r="C546" s="3" t="n">
        <v>-0.8546764</v>
      </c>
      <c r="D546" s="0" t="s">
        <v>1103</v>
      </c>
    </row>
    <row r="547" customFormat="false" ht="15" hidden="false" customHeight="false" outlineLevel="0" collapsed="false">
      <c r="A547" s="2" t="n">
        <f aca="false">VALUE(MID(B547,7,7))</f>
        <v>4295</v>
      </c>
      <c r="B547" s="0" t="s">
        <v>1104</v>
      </c>
      <c r="C547" s="3" t="n">
        <v>-0.8588742</v>
      </c>
      <c r="D547" s="0" t="s">
        <v>1105</v>
      </c>
    </row>
    <row r="548" customFormat="false" ht="15" hidden="false" customHeight="false" outlineLevel="0" collapsed="false">
      <c r="A548" s="2" t="n">
        <f aca="false">VALUE(MID(B548,7,7))</f>
        <v>10089</v>
      </c>
      <c r="B548" s="0" t="s">
        <v>1106</v>
      </c>
      <c r="C548" s="3" t="n">
        <v>-0.8603107</v>
      </c>
      <c r="D548" s="0" t="s">
        <v>9</v>
      </c>
    </row>
    <row r="549" customFormat="false" ht="15" hidden="false" customHeight="false" outlineLevel="0" collapsed="false">
      <c r="A549" s="2" t="n">
        <f aca="false">VALUE(MID(B549,7,7))</f>
        <v>2544</v>
      </c>
      <c r="B549" s="0" t="s">
        <v>1107</v>
      </c>
      <c r="C549" s="3" t="n">
        <v>-0.8677602</v>
      </c>
      <c r="D549" s="0" t="s">
        <v>1108</v>
      </c>
    </row>
    <row r="550" customFormat="false" ht="15" hidden="false" customHeight="false" outlineLevel="0" collapsed="false">
      <c r="A550" s="2" t="n">
        <f aca="false">VALUE(MID(B550,7,7))</f>
        <v>4185</v>
      </c>
      <c r="B550" s="0" t="s">
        <v>1109</v>
      </c>
      <c r="C550" s="3" t="n">
        <v>-0.8689977</v>
      </c>
      <c r="D550" s="0" t="s">
        <v>1110</v>
      </c>
    </row>
    <row r="551" customFormat="false" ht="15" hidden="false" customHeight="false" outlineLevel="0" collapsed="false">
      <c r="A551" s="2" t="n">
        <f aca="false">VALUE(MID(B551,7,7))</f>
        <v>13771</v>
      </c>
      <c r="B551" s="0" t="s">
        <v>1111</v>
      </c>
      <c r="C551" s="3" t="n">
        <v>-0.8746373</v>
      </c>
      <c r="D551" s="0" t="s">
        <v>1112</v>
      </c>
    </row>
    <row r="552" customFormat="false" ht="15" hidden="false" customHeight="false" outlineLevel="0" collapsed="false">
      <c r="A552" s="2" t="n">
        <f aca="false">VALUE(MID(B552,7,7))</f>
        <v>11189</v>
      </c>
      <c r="B552" s="0" t="s">
        <v>1113</v>
      </c>
      <c r="C552" s="3" t="n">
        <v>-0.8773965</v>
      </c>
      <c r="D552" s="0" t="s">
        <v>1114</v>
      </c>
    </row>
    <row r="553" customFormat="false" ht="15" hidden="false" customHeight="false" outlineLevel="0" collapsed="false">
      <c r="A553" s="2" t="n">
        <f aca="false">VALUE(MID(B553,7,7))</f>
        <v>13012</v>
      </c>
      <c r="B553" s="0" t="s">
        <v>1115</v>
      </c>
      <c r="C553" s="3" t="n">
        <v>-0.8790799</v>
      </c>
      <c r="D553" s="0" t="s">
        <v>1116</v>
      </c>
    </row>
    <row r="554" customFormat="false" ht="15" hidden="false" customHeight="false" outlineLevel="0" collapsed="false">
      <c r="A554" s="2" t="n">
        <f aca="false">VALUE(MID(B554,7,7))</f>
        <v>9056</v>
      </c>
      <c r="B554" s="0" t="s">
        <v>1117</v>
      </c>
      <c r="C554" s="3" t="n">
        <v>-0.8915272</v>
      </c>
      <c r="D554" s="0" t="s">
        <v>1118</v>
      </c>
    </row>
    <row r="555" customFormat="false" ht="15" hidden="false" customHeight="false" outlineLevel="0" collapsed="false">
      <c r="A555" s="2" t="n">
        <f aca="false">VALUE(MID(B555,7,7))</f>
        <v>1353</v>
      </c>
      <c r="B555" s="0" t="s">
        <v>1119</v>
      </c>
      <c r="C555" s="3" t="n">
        <v>-0.8917726</v>
      </c>
      <c r="D555" s="0" t="s">
        <v>1120</v>
      </c>
    </row>
    <row r="556" customFormat="false" ht="15" hidden="false" customHeight="false" outlineLevel="0" collapsed="false">
      <c r="A556" s="2" t="n">
        <f aca="false">VALUE(MID(B556,7,7))</f>
        <v>1721</v>
      </c>
      <c r="B556" s="0" t="s">
        <v>1121</v>
      </c>
      <c r="C556" s="3" t="n">
        <v>-0.8919553</v>
      </c>
      <c r="D556" s="0" t="s">
        <v>1122</v>
      </c>
    </row>
    <row r="557" customFormat="false" ht="15" hidden="false" customHeight="false" outlineLevel="0" collapsed="false">
      <c r="A557" s="2" t="n">
        <f aca="false">VALUE(MID(B557,7,7))</f>
        <v>5441</v>
      </c>
      <c r="B557" s="0" t="s">
        <v>1123</v>
      </c>
      <c r="C557" s="3" t="n">
        <v>-0.8966784</v>
      </c>
      <c r="D557" s="0" t="s">
        <v>9</v>
      </c>
    </row>
    <row r="558" customFormat="false" ht="15" hidden="false" customHeight="false" outlineLevel="0" collapsed="false">
      <c r="A558" s="2" t="n">
        <f aca="false">VALUE(MID(B558,7,7))</f>
        <v>12994</v>
      </c>
      <c r="B558" s="0" t="s">
        <v>1124</v>
      </c>
      <c r="C558" s="3" t="n">
        <v>-0.9082324</v>
      </c>
      <c r="D558" s="0" t="s">
        <v>1125</v>
      </c>
    </row>
    <row r="559" customFormat="false" ht="15" hidden="false" customHeight="false" outlineLevel="0" collapsed="false">
      <c r="A559" s="2" t="n">
        <f aca="false">VALUE(MID(B559,7,7))</f>
        <v>3951</v>
      </c>
      <c r="B559" s="0" t="s">
        <v>1126</v>
      </c>
      <c r="C559" s="3" t="n">
        <v>-0.9084587</v>
      </c>
      <c r="D559" s="0" t="s">
        <v>1127</v>
      </c>
    </row>
    <row r="560" customFormat="false" ht="15" hidden="false" customHeight="false" outlineLevel="0" collapsed="false">
      <c r="A560" s="2" t="n">
        <f aca="false">VALUE(MID(B560,7,7))</f>
        <v>2417</v>
      </c>
      <c r="B560" s="0" t="s">
        <v>1128</v>
      </c>
      <c r="C560" s="3" t="n">
        <v>-0.9131684</v>
      </c>
      <c r="D560" s="0" t="s">
        <v>1129</v>
      </c>
    </row>
    <row r="561" customFormat="false" ht="15" hidden="false" customHeight="false" outlineLevel="0" collapsed="false">
      <c r="A561" s="2" t="n">
        <f aca="false">VALUE(MID(B561,7,7))</f>
        <v>3254</v>
      </c>
      <c r="B561" s="0" t="s">
        <v>1130</v>
      </c>
      <c r="C561" s="3" t="n">
        <v>-0.9143049</v>
      </c>
      <c r="D561" s="0" t="s">
        <v>1131</v>
      </c>
    </row>
    <row r="562" customFormat="false" ht="15" hidden="false" customHeight="false" outlineLevel="0" collapsed="false">
      <c r="A562" s="2" t="n">
        <f aca="false">VALUE(MID(B562,7,7))</f>
        <v>10512</v>
      </c>
      <c r="B562" s="0" t="s">
        <v>1132</v>
      </c>
      <c r="C562" s="3" t="n">
        <v>-0.9156077</v>
      </c>
      <c r="D562" s="0" t="s">
        <v>1133</v>
      </c>
    </row>
    <row r="563" customFormat="false" ht="15" hidden="false" customHeight="false" outlineLevel="0" collapsed="false">
      <c r="A563" s="2" t="n">
        <f aca="false">VALUE(MID(B563,7,7))</f>
        <v>9404</v>
      </c>
      <c r="B563" s="0" t="s">
        <v>1134</v>
      </c>
      <c r="C563" s="3" t="n">
        <v>-0.9157386</v>
      </c>
      <c r="D563" s="0" t="s">
        <v>1135</v>
      </c>
    </row>
    <row r="564" customFormat="false" ht="15" hidden="false" customHeight="false" outlineLevel="0" collapsed="false">
      <c r="A564" s="2" t="n">
        <f aca="false">VALUE(MID(B564,7,7))</f>
        <v>7418</v>
      </c>
      <c r="B564" s="0" t="s">
        <v>1136</v>
      </c>
      <c r="C564" s="3" t="n">
        <v>-0.9247139</v>
      </c>
      <c r="D564" s="0" t="s">
        <v>1137</v>
      </c>
    </row>
    <row r="565" customFormat="false" ht="15" hidden="false" customHeight="false" outlineLevel="0" collapsed="false">
      <c r="A565" s="2" t="n">
        <f aca="false">VALUE(MID(B565,7,7))</f>
        <v>4986</v>
      </c>
      <c r="B565" s="0" t="s">
        <v>1138</v>
      </c>
      <c r="C565" s="3" t="n">
        <v>-0.9309438</v>
      </c>
      <c r="D565" s="0" t="s">
        <v>977</v>
      </c>
    </row>
    <row r="566" customFormat="false" ht="15" hidden="false" customHeight="false" outlineLevel="0" collapsed="false">
      <c r="A566" s="2" t="n">
        <f aca="false">VALUE(MID(B566,7,7))</f>
        <v>105</v>
      </c>
      <c r="B566" s="0" t="s">
        <v>1139</v>
      </c>
      <c r="C566" s="3" t="n">
        <v>-0.9335229</v>
      </c>
      <c r="D566" s="0" t="s">
        <v>1140</v>
      </c>
    </row>
    <row r="567" customFormat="false" ht="15" hidden="false" customHeight="false" outlineLevel="0" collapsed="false">
      <c r="A567" s="2" t="n">
        <f aca="false">VALUE(MID(B567,7,7))</f>
        <v>4618</v>
      </c>
      <c r="B567" s="0" t="s">
        <v>1141</v>
      </c>
      <c r="C567" s="3" t="n">
        <v>-0.9450942</v>
      </c>
      <c r="D567" s="0" t="s">
        <v>1142</v>
      </c>
    </row>
    <row r="568" customFormat="false" ht="15" hidden="false" customHeight="false" outlineLevel="0" collapsed="false">
      <c r="A568" s="2" t="n">
        <f aca="false">VALUE(MID(B568,7,7))</f>
        <v>10232</v>
      </c>
      <c r="B568" s="0" t="s">
        <v>1143</v>
      </c>
      <c r="C568" s="3" t="n">
        <v>-0.9472155</v>
      </c>
      <c r="D568" s="0" t="s">
        <v>1144</v>
      </c>
    </row>
    <row r="569" customFormat="false" ht="15" hidden="false" customHeight="false" outlineLevel="0" collapsed="false">
      <c r="A569" s="2" t="n">
        <f aca="false">VALUE(MID(B569,7,7))</f>
        <v>3635</v>
      </c>
      <c r="B569" s="0" t="s">
        <v>1145</v>
      </c>
      <c r="C569" s="3" t="n">
        <v>-0.9533896</v>
      </c>
      <c r="D569" s="0" t="s">
        <v>1146</v>
      </c>
    </row>
    <row r="570" customFormat="false" ht="15" hidden="false" customHeight="false" outlineLevel="0" collapsed="false">
      <c r="A570" s="2" t="n">
        <f aca="false">VALUE(MID(B570,7,7))</f>
        <v>6590</v>
      </c>
      <c r="B570" s="0" t="s">
        <v>1147</v>
      </c>
      <c r="C570" s="3" t="n">
        <v>-0.9575602</v>
      </c>
      <c r="D570" s="0" t="s">
        <v>1148</v>
      </c>
    </row>
    <row r="571" customFormat="false" ht="15" hidden="false" customHeight="false" outlineLevel="0" collapsed="false">
      <c r="A571" s="2" t="n">
        <f aca="false">VALUE(MID(B571,7,7))</f>
        <v>1659</v>
      </c>
      <c r="B571" s="0" t="s">
        <v>1149</v>
      </c>
      <c r="C571" s="3" t="n">
        <v>-0.9580087</v>
      </c>
      <c r="D571" s="0" t="s">
        <v>977</v>
      </c>
    </row>
    <row r="572" customFormat="false" ht="15" hidden="false" customHeight="false" outlineLevel="0" collapsed="false">
      <c r="A572" s="2" t="n">
        <f aca="false">VALUE(MID(B572,7,7))</f>
        <v>6666</v>
      </c>
      <c r="B572" s="0" t="s">
        <v>1150</v>
      </c>
      <c r="C572" s="3" t="n">
        <v>-0.9603051</v>
      </c>
      <c r="D572" s="0" t="s">
        <v>1151</v>
      </c>
    </row>
    <row r="573" customFormat="false" ht="15" hidden="false" customHeight="false" outlineLevel="0" collapsed="false">
      <c r="A573" s="2" t="n">
        <f aca="false">VALUE(MID(B573,7,7))</f>
        <v>1563</v>
      </c>
      <c r="B573" s="0" t="s">
        <v>1152</v>
      </c>
      <c r="C573" s="3" t="n">
        <v>-0.960733</v>
      </c>
      <c r="D573" s="0" t="s">
        <v>1153</v>
      </c>
    </row>
    <row r="574" customFormat="false" ht="15" hidden="false" customHeight="false" outlineLevel="0" collapsed="false">
      <c r="A574" s="2" t="n">
        <f aca="false">VALUE(MID(B574,7,7))</f>
        <v>6363</v>
      </c>
      <c r="B574" s="0" t="s">
        <v>1154</v>
      </c>
      <c r="C574" s="3" t="n">
        <v>-0.9641093</v>
      </c>
      <c r="D574" s="0" t="s">
        <v>1155</v>
      </c>
    </row>
    <row r="575" customFormat="false" ht="15" hidden="false" customHeight="false" outlineLevel="0" collapsed="false">
      <c r="A575" s="2" t="n">
        <f aca="false">VALUE(MID(B575,7,7))</f>
        <v>5257</v>
      </c>
      <c r="B575" s="0" t="s">
        <v>1156</v>
      </c>
      <c r="C575" s="3" t="n">
        <v>-0.9711122</v>
      </c>
      <c r="D575" s="0" t="s">
        <v>1084</v>
      </c>
    </row>
    <row r="576" customFormat="false" ht="15" hidden="false" customHeight="false" outlineLevel="0" collapsed="false">
      <c r="A576" s="2" t="n">
        <f aca="false">VALUE(MID(B576,7,7))</f>
        <v>10342</v>
      </c>
      <c r="B576" s="0" t="s">
        <v>1157</v>
      </c>
      <c r="C576" s="3" t="n">
        <v>-0.9787225</v>
      </c>
      <c r="D576" s="0" t="s">
        <v>1158</v>
      </c>
    </row>
    <row r="577" customFormat="false" ht="15" hidden="false" customHeight="false" outlineLevel="0" collapsed="false">
      <c r="A577" s="2" t="n">
        <f aca="false">VALUE(MID(B577,7,7))</f>
        <v>11925</v>
      </c>
      <c r="B577" s="0" t="s">
        <v>1159</v>
      </c>
      <c r="C577" s="3" t="n">
        <v>-0.9802116</v>
      </c>
      <c r="D577" s="0" t="s">
        <v>9</v>
      </c>
    </row>
    <row r="578" customFormat="false" ht="15" hidden="false" customHeight="false" outlineLevel="0" collapsed="false">
      <c r="A578" s="2" t="n">
        <f aca="false">VALUE(MID(B578,7,7))</f>
        <v>8196</v>
      </c>
      <c r="B578" s="0" t="s">
        <v>1160</v>
      </c>
      <c r="C578" s="3" t="n">
        <v>-0.9822106</v>
      </c>
      <c r="D578" s="0" t="s">
        <v>1161</v>
      </c>
    </row>
    <row r="579" customFormat="false" ht="15" hidden="false" customHeight="false" outlineLevel="0" collapsed="false">
      <c r="A579" s="2" t="n">
        <f aca="false">VALUE(MID(B579,7,7))</f>
        <v>206</v>
      </c>
      <c r="B579" s="0" t="s">
        <v>1162</v>
      </c>
      <c r="C579" s="3" t="n">
        <v>-0.9827171</v>
      </c>
      <c r="D579" s="0" t="s">
        <v>1163</v>
      </c>
    </row>
    <row r="580" customFormat="false" ht="15" hidden="false" customHeight="false" outlineLevel="0" collapsed="false">
      <c r="A580" s="2" t="n">
        <f aca="false">VALUE(MID(B580,7,7))</f>
        <v>2758</v>
      </c>
      <c r="B580" s="0" t="s">
        <v>1164</v>
      </c>
      <c r="C580" s="3" t="n">
        <v>-0.9982753</v>
      </c>
      <c r="D580" s="0" t="s">
        <v>1165</v>
      </c>
    </row>
    <row r="581" customFormat="false" ht="15" hidden="false" customHeight="false" outlineLevel="0" collapsed="false">
      <c r="A581" s="2" t="n">
        <f aca="false">VALUE(MID(B581,7,7))</f>
        <v>1899</v>
      </c>
      <c r="B581" s="0" t="s">
        <v>1166</v>
      </c>
      <c r="C581" s="3" t="n">
        <v>-1.0008391</v>
      </c>
      <c r="D581" s="0" t="s">
        <v>1167</v>
      </c>
    </row>
    <row r="582" customFormat="false" ht="15" hidden="false" customHeight="false" outlineLevel="0" collapsed="false">
      <c r="A582" s="2" t="n">
        <f aca="false">VALUE(MID(B582,7,7))</f>
        <v>12552</v>
      </c>
      <c r="B582" s="0" t="s">
        <v>1168</v>
      </c>
      <c r="C582" s="3" t="n">
        <v>-1.0044971</v>
      </c>
      <c r="D582" s="0" t="s">
        <v>1169</v>
      </c>
    </row>
    <row r="583" customFormat="false" ht="15" hidden="false" customHeight="false" outlineLevel="0" collapsed="false">
      <c r="A583" s="2" t="n">
        <f aca="false">VALUE(MID(B583,7,7))</f>
        <v>12993</v>
      </c>
      <c r="B583" s="0" t="s">
        <v>1170</v>
      </c>
      <c r="C583" s="3" t="n">
        <v>-1.0146459</v>
      </c>
      <c r="D583" s="0" t="s">
        <v>1171</v>
      </c>
    </row>
    <row r="584" customFormat="false" ht="15" hidden="false" customHeight="false" outlineLevel="0" collapsed="false">
      <c r="A584" s="2" t="n">
        <f aca="false">VALUE(MID(B584,7,7))</f>
        <v>1668</v>
      </c>
      <c r="B584" s="0" t="s">
        <v>297</v>
      </c>
      <c r="C584" s="3" t="n">
        <v>-1.0166247</v>
      </c>
      <c r="D584" s="0" t="s">
        <v>298</v>
      </c>
    </row>
    <row r="585" customFormat="false" ht="15" hidden="false" customHeight="false" outlineLevel="0" collapsed="false">
      <c r="A585" s="2" t="n">
        <f aca="false">VALUE(MID(B585,7,7))</f>
        <v>4912</v>
      </c>
      <c r="B585" s="0" t="s">
        <v>1172</v>
      </c>
      <c r="C585" s="3" t="n">
        <v>-1.0225626</v>
      </c>
      <c r="D585" s="0" t="s">
        <v>1173</v>
      </c>
    </row>
    <row r="586" customFormat="false" ht="15" hidden="false" customHeight="false" outlineLevel="0" collapsed="false">
      <c r="A586" s="2" t="n">
        <f aca="false">VALUE(MID(B586,7,7))</f>
        <v>13073</v>
      </c>
      <c r="B586" s="0" t="s">
        <v>1174</v>
      </c>
      <c r="C586" s="3" t="n">
        <v>-1.0255496</v>
      </c>
      <c r="D586" s="0" t="s">
        <v>530</v>
      </c>
    </row>
    <row r="587" customFormat="false" ht="15" hidden="false" customHeight="false" outlineLevel="0" collapsed="false">
      <c r="A587" s="2" t="n">
        <f aca="false">VALUE(MID(B587,7,7))</f>
        <v>5524</v>
      </c>
      <c r="B587" s="0" t="s">
        <v>1175</v>
      </c>
      <c r="C587" s="3" t="n">
        <v>-1.026688</v>
      </c>
      <c r="D587" s="0" t="s">
        <v>1176</v>
      </c>
    </row>
    <row r="588" customFormat="false" ht="15" hidden="false" customHeight="false" outlineLevel="0" collapsed="false">
      <c r="A588" s="2" t="n">
        <f aca="false">VALUE(MID(B588,7,7))</f>
        <v>13521</v>
      </c>
      <c r="B588" s="0" t="s">
        <v>206</v>
      </c>
      <c r="C588" s="3" t="n">
        <v>-1.0298007</v>
      </c>
      <c r="D588" s="0" t="s">
        <v>207</v>
      </c>
    </row>
    <row r="589" customFormat="false" ht="15" hidden="false" customHeight="false" outlineLevel="0" collapsed="false">
      <c r="A589" s="2" t="n">
        <f aca="false">VALUE(MID(B589,7,7))</f>
        <v>13119</v>
      </c>
      <c r="B589" s="0" t="s">
        <v>1177</v>
      </c>
      <c r="C589" s="3" t="n">
        <v>-1.0308437</v>
      </c>
      <c r="D589" s="0" t="s">
        <v>1178</v>
      </c>
    </row>
    <row r="590" customFormat="false" ht="15" hidden="false" customHeight="false" outlineLevel="0" collapsed="false">
      <c r="A590" s="2" t="n">
        <f aca="false">VALUE(MID(B590,7,7))</f>
        <v>8898</v>
      </c>
      <c r="B590" s="0" t="s">
        <v>1179</v>
      </c>
      <c r="C590" s="3" t="n">
        <v>-1.0313747</v>
      </c>
      <c r="D590" s="0" t="s">
        <v>1180</v>
      </c>
    </row>
    <row r="591" customFormat="false" ht="15" hidden="false" customHeight="false" outlineLevel="0" collapsed="false">
      <c r="A591" s="2" t="n">
        <f aca="false">VALUE(MID(B591,7,7))</f>
        <v>13715</v>
      </c>
      <c r="B591" s="0" t="s">
        <v>1181</v>
      </c>
      <c r="C591" s="3" t="n">
        <v>-1.0366036</v>
      </c>
      <c r="D591" s="0" t="s">
        <v>9</v>
      </c>
    </row>
    <row r="592" customFormat="false" ht="15" hidden="false" customHeight="false" outlineLevel="0" collapsed="false">
      <c r="A592" s="2" t="n">
        <f aca="false">VALUE(MID(B592,7,7))</f>
        <v>624</v>
      </c>
      <c r="B592" s="0" t="s">
        <v>1182</v>
      </c>
      <c r="C592" s="3" t="n">
        <v>-1.037409</v>
      </c>
      <c r="D592" s="0" t="s">
        <v>1183</v>
      </c>
    </row>
    <row r="593" customFormat="false" ht="15" hidden="false" customHeight="false" outlineLevel="0" collapsed="false">
      <c r="A593" s="2" t="n">
        <f aca="false">VALUE(MID(B593,7,7))</f>
        <v>4942</v>
      </c>
      <c r="B593" s="0" t="s">
        <v>1184</v>
      </c>
      <c r="C593" s="3" t="n">
        <v>-1.0375614</v>
      </c>
      <c r="D593" s="0" t="s">
        <v>1185</v>
      </c>
    </row>
    <row r="594" customFormat="false" ht="15" hidden="false" customHeight="false" outlineLevel="0" collapsed="false">
      <c r="A594" s="2" t="n">
        <f aca="false">VALUE(MID(B594,7,7))</f>
        <v>3586</v>
      </c>
      <c r="B594" s="0" t="s">
        <v>1186</v>
      </c>
      <c r="C594" s="3" t="n">
        <v>-1.0479564</v>
      </c>
      <c r="D594" s="0" t="s">
        <v>1187</v>
      </c>
    </row>
    <row r="595" customFormat="false" ht="15" hidden="false" customHeight="false" outlineLevel="0" collapsed="false">
      <c r="A595" s="2" t="n">
        <f aca="false">VALUE(MID(B595,7,7))</f>
        <v>11559</v>
      </c>
      <c r="B595" s="0" t="s">
        <v>1188</v>
      </c>
      <c r="C595" s="3" t="n">
        <v>-1.049203</v>
      </c>
      <c r="D595" s="0" t="s">
        <v>1189</v>
      </c>
    </row>
    <row r="596" customFormat="false" ht="15" hidden="false" customHeight="false" outlineLevel="0" collapsed="false">
      <c r="A596" s="2" t="n">
        <f aca="false">VALUE(MID(B596,7,7))</f>
        <v>573</v>
      </c>
      <c r="B596" s="0" t="s">
        <v>1190</v>
      </c>
      <c r="C596" s="3" t="n">
        <v>-1.0531793</v>
      </c>
      <c r="D596" s="0" t="s">
        <v>1191</v>
      </c>
    </row>
    <row r="597" customFormat="false" ht="15" hidden="false" customHeight="false" outlineLevel="0" collapsed="false">
      <c r="A597" s="2" t="n">
        <f aca="false">VALUE(MID(B597,7,7))</f>
        <v>13613</v>
      </c>
      <c r="B597" s="0" t="s">
        <v>1192</v>
      </c>
      <c r="C597" s="3" t="n">
        <v>-1.0638213</v>
      </c>
      <c r="D597" s="0" t="s">
        <v>1084</v>
      </c>
    </row>
    <row r="598" customFormat="false" ht="15" hidden="false" customHeight="false" outlineLevel="0" collapsed="false">
      <c r="A598" s="2" t="n">
        <f aca="false">VALUE(MID(B598,7,7))</f>
        <v>545</v>
      </c>
      <c r="B598" s="0" t="s">
        <v>1193</v>
      </c>
      <c r="C598" s="3" t="n">
        <v>-1.0643382</v>
      </c>
      <c r="D598" s="0" t="s">
        <v>1194</v>
      </c>
    </row>
    <row r="599" customFormat="false" ht="15" hidden="false" customHeight="false" outlineLevel="0" collapsed="false">
      <c r="A599" s="2" t="n">
        <f aca="false">VALUE(MID(B599,7,7))</f>
        <v>11672</v>
      </c>
      <c r="B599" s="0" t="s">
        <v>68</v>
      </c>
      <c r="C599" s="3" t="n">
        <v>-1.0694409</v>
      </c>
      <c r="D599" s="0" t="s">
        <v>9</v>
      </c>
    </row>
    <row r="600" customFormat="false" ht="15" hidden="false" customHeight="false" outlineLevel="0" collapsed="false">
      <c r="A600" s="2" t="n">
        <f aca="false">VALUE(MID(B600,7,7))</f>
        <v>9905</v>
      </c>
      <c r="B600" s="0" t="s">
        <v>1195</v>
      </c>
      <c r="C600" s="3" t="n">
        <v>-1.0708346</v>
      </c>
      <c r="D600" s="0" t="s">
        <v>9</v>
      </c>
    </row>
    <row r="601" customFormat="false" ht="15" hidden="false" customHeight="false" outlineLevel="0" collapsed="false">
      <c r="A601" s="2" t="n">
        <f aca="false">VALUE(MID(B601,7,7))</f>
        <v>6531</v>
      </c>
      <c r="B601" s="0" t="s">
        <v>223</v>
      </c>
      <c r="C601" s="3" t="n">
        <v>-1.0717947</v>
      </c>
      <c r="D601" s="0" t="s">
        <v>224</v>
      </c>
    </row>
    <row r="602" customFormat="false" ht="15" hidden="false" customHeight="false" outlineLevel="0" collapsed="false">
      <c r="A602" s="2" t="n">
        <f aca="false">VALUE(MID(B602,7,7))</f>
        <v>6074</v>
      </c>
      <c r="B602" s="0" t="s">
        <v>1196</v>
      </c>
      <c r="C602" s="3" t="n">
        <v>-1.0736481</v>
      </c>
      <c r="D602" s="0" t="s">
        <v>1197</v>
      </c>
    </row>
    <row r="603" customFormat="false" ht="15" hidden="false" customHeight="false" outlineLevel="0" collapsed="false">
      <c r="A603" s="2" t="n">
        <f aca="false">VALUE(MID(B603,7,7))</f>
        <v>5652</v>
      </c>
      <c r="B603" s="0" t="s">
        <v>1198</v>
      </c>
      <c r="C603" s="3" t="n">
        <v>-1.0754068</v>
      </c>
      <c r="D603" s="0" t="s">
        <v>1199</v>
      </c>
    </row>
    <row r="604" customFormat="false" ht="15" hidden="false" customHeight="false" outlineLevel="0" collapsed="false">
      <c r="A604" s="2" t="n">
        <f aca="false">VALUE(MID(B604,7,7))</f>
        <v>8504</v>
      </c>
      <c r="B604" s="0" t="s">
        <v>1200</v>
      </c>
      <c r="C604" s="3" t="n">
        <v>-1.0844905</v>
      </c>
      <c r="D604" s="0" t="s">
        <v>1201</v>
      </c>
    </row>
    <row r="605" customFormat="false" ht="15" hidden="false" customHeight="false" outlineLevel="0" collapsed="false">
      <c r="A605" s="2" t="n">
        <f aca="false">VALUE(MID(B605,7,7))</f>
        <v>5009</v>
      </c>
      <c r="B605" s="0" t="s">
        <v>1202</v>
      </c>
      <c r="C605" s="3" t="n">
        <v>-1.0852083</v>
      </c>
      <c r="D605" s="0" t="s">
        <v>1203</v>
      </c>
    </row>
    <row r="606" customFormat="false" ht="15" hidden="false" customHeight="false" outlineLevel="0" collapsed="false">
      <c r="A606" s="2" t="n">
        <f aca="false">VALUE(MID(B606,7,7))</f>
        <v>13299</v>
      </c>
      <c r="B606" s="0" t="s">
        <v>1204</v>
      </c>
      <c r="C606" s="3" t="n">
        <v>-1.0917213</v>
      </c>
      <c r="D606" s="0" t="s">
        <v>9</v>
      </c>
    </row>
    <row r="607" customFormat="false" ht="15" hidden="false" customHeight="false" outlineLevel="0" collapsed="false">
      <c r="A607" s="2" t="n">
        <f aca="false">VALUE(MID(B607,7,7))</f>
        <v>14516</v>
      </c>
      <c r="B607" s="0" t="s">
        <v>1205</v>
      </c>
      <c r="C607" s="3" t="n">
        <v>-1.0919481</v>
      </c>
      <c r="D607" s="0" t="s">
        <v>9</v>
      </c>
    </row>
    <row r="608" customFormat="false" ht="15" hidden="false" customHeight="false" outlineLevel="0" collapsed="false">
      <c r="A608" s="2" t="n">
        <f aca="false">VALUE(MID(B608,7,7))</f>
        <v>10928</v>
      </c>
      <c r="B608" s="0" t="s">
        <v>1206</v>
      </c>
      <c r="C608" s="3" t="n">
        <v>-1.0996039</v>
      </c>
      <c r="D608" s="0" t="s">
        <v>1207</v>
      </c>
    </row>
    <row r="609" customFormat="false" ht="15" hidden="false" customHeight="false" outlineLevel="0" collapsed="false">
      <c r="A609" s="2" t="n">
        <f aca="false">VALUE(MID(B609,7,7))</f>
        <v>6212</v>
      </c>
      <c r="B609" s="0" t="s">
        <v>1208</v>
      </c>
      <c r="C609" s="3" t="n">
        <v>-1.1006317</v>
      </c>
      <c r="D609" s="0" t="s">
        <v>1209</v>
      </c>
    </row>
    <row r="610" customFormat="false" ht="15" hidden="false" customHeight="false" outlineLevel="0" collapsed="false">
      <c r="A610" s="2" t="n">
        <f aca="false">VALUE(MID(B610,7,7))</f>
        <v>5067</v>
      </c>
      <c r="B610" s="0" t="s">
        <v>1210</v>
      </c>
      <c r="C610" s="3" t="n">
        <v>-1.1029325</v>
      </c>
      <c r="D610" s="0" t="s">
        <v>1211</v>
      </c>
    </row>
    <row r="611" customFormat="false" ht="15" hidden="false" customHeight="false" outlineLevel="0" collapsed="false">
      <c r="A611" s="2" t="n">
        <f aca="false">VALUE(MID(B611,7,7))</f>
        <v>4687</v>
      </c>
      <c r="B611" s="0" t="s">
        <v>1212</v>
      </c>
      <c r="C611" s="3" t="n">
        <v>-1.1067087</v>
      </c>
      <c r="D611" s="0" t="s">
        <v>1213</v>
      </c>
    </row>
    <row r="612" customFormat="false" ht="15" hidden="false" customHeight="false" outlineLevel="0" collapsed="false">
      <c r="A612" s="2" t="n">
        <f aca="false">VALUE(MID(B612,7,7))</f>
        <v>5041</v>
      </c>
      <c r="B612" s="0" t="s">
        <v>1214</v>
      </c>
      <c r="C612" s="3" t="n">
        <v>-1.109318</v>
      </c>
      <c r="D612" s="0" t="s">
        <v>1215</v>
      </c>
    </row>
    <row r="613" customFormat="false" ht="15" hidden="false" customHeight="false" outlineLevel="0" collapsed="false">
      <c r="A613" s="2" t="n">
        <f aca="false">VALUE(MID(B613,7,7))</f>
        <v>6211</v>
      </c>
      <c r="B613" s="0" t="s">
        <v>1216</v>
      </c>
      <c r="C613" s="3" t="n">
        <v>-1.1094303</v>
      </c>
      <c r="D613" s="0" t="s">
        <v>1209</v>
      </c>
    </row>
    <row r="614" customFormat="false" ht="15" hidden="false" customHeight="false" outlineLevel="0" collapsed="false">
      <c r="A614" s="2" t="n">
        <f aca="false">VALUE(MID(B614,7,7))</f>
        <v>4819</v>
      </c>
      <c r="B614" s="0" t="s">
        <v>1217</v>
      </c>
      <c r="C614" s="3" t="n">
        <v>-1.1134733</v>
      </c>
      <c r="D614" s="0" t="s">
        <v>1218</v>
      </c>
    </row>
    <row r="615" customFormat="false" ht="15" hidden="false" customHeight="false" outlineLevel="0" collapsed="false">
      <c r="A615" s="2" t="n">
        <f aca="false">VALUE(MID(B615,7,7))</f>
        <v>6690</v>
      </c>
      <c r="B615" s="0" t="s">
        <v>1219</v>
      </c>
      <c r="C615" s="3" t="n">
        <v>-1.1179068</v>
      </c>
      <c r="D615" s="0" t="s">
        <v>1220</v>
      </c>
    </row>
    <row r="616" customFormat="false" ht="15" hidden="false" customHeight="false" outlineLevel="0" collapsed="false">
      <c r="A616" s="2" t="n">
        <f aca="false">VALUE(MID(B616,7,7))</f>
        <v>12849</v>
      </c>
      <c r="B616" s="0" t="s">
        <v>1221</v>
      </c>
      <c r="C616" s="3" t="n">
        <v>-1.1214061</v>
      </c>
      <c r="D616" s="0" t="s">
        <v>1222</v>
      </c>
    </row>
    <row r="617" customFormat="false" ht="15" hidden="false" customHeight="false" outlineLevel="0" collapsed="false">
      <c r="A617" s="2" t="n">
        <f aca="false">VALUE(MID(B617,7,7))</f>
        <v>1303</v>
      </c>
      <c r="B617" s="0" t="s">
        <v>1223</v>
      </c>
      <c r="C617" s="3" t="n">
        <v>-1.1229833</v>
      </c>
      <c r="D617" s="0" t="s">
        <v>1224</v>
      </c>
    </row>
    <row r="618" customFormat="false" ht="15" hidden="false" customHeight="false" outlineLevel="0" collapsed="false">
      <c r="A618" s="2" t="n">
        <f aca="false">VALUE(MID(B618,7,7))</f>
        <v>2610</v>
      </c>
      <c r="B618" s="0" t="s">
        <v>1225</v>
      </c>
      <c r="C618" s="3" t="n">
        <v>-1.1255923</v>
      </c>
      <c r="D618" s="0" t="s">
        <v>1226</v>
      </c>
    </row>
    <row r="619" customFormat="false" ht="15" hidden="false" customHeight="false" outlineLevel="0" collapsed="false">
      <c r="A619" s="2" t="n">
        <f aca="false">VALUE(MID(B619,7,7))</f>
        <v>9190</v>
      </c>
      <c r="B619" s="0" t="s">
        <v>198</v>
      </c>
      <c r="C619" s="3" t="n">
        <v>-1.1289209</v>
      </c>
      <c r="D619" s="0" t="s">
        <v>199</v>
      </c>
    </row>
    <row r="620" customFormat="false" ht="15" hidden="false" customHeight="false" outlineLevel="0" collapsed="false">
      <c r="A620" s="2" t="n">
        <f aca="false">VALUE(MID(B620,7,7))</f>
        <v>12710</v>
      </c>
      <c r="B620" s="0" t="s">
        <v>1227</v>
      </c>
      <c r="C620" s="3" t="n">
        <v>-1.1328826</v>
      </c>
      <c r="D620" s="0" t="s">
        <v>9</v>
      </c>
    </row>
    <row r="621" customFormat="false" ht="15" hidden="false" customHeight="false" outlineLevel="0" collapsed="false">
      <c r="A621" s="2" t="n">
        <f aca="false">VALUE(MID(B621,7,7))</f>
        <v>446</v>
      </c>
      <c r="B621" s="0" t="s">
        <v>1228</v>
      </c>
      <c r="C621" s="3" t="n">
        <v>-1.1361691</v>
      </c>
      <c r="D621" s="0" t="s">
        <v>1229</v>
      </c>
    </row>
    <row r="622" customFormat="false" ht="15" hidden="false" customHeight="false" outlineLevel="0" collapsed="false">
      <c r="A622" s="2" t="n">
        <f aca="false">VALUE(MID(B622,7,7))</f>
        <v>5821</v>
      </c>
      <c r="B622" s="0" t="s">
        <v>1230</v>
      </c>
      <c r="C622" s="3" t="n">
        <v>-1.146922</v>
      </c>
      <c r="D622" s="0" t="s">
        <v>1231</v>
      </c>
    </row>
    <row r="623" customFormat="false" ht="15" hidden="false" customHeight="false" outlineLevel="0" collapsed="false">
      <c r="A623" s="2" t="n">
        <f aca="false">VALUE(MID(B623,7,7))</f>
        <v>13236</v>
      </c>
      <c r="B623" s="0" t="s">
        <v>1232</v>
      </c>
      <c r="C623" s="3" t="n">
        <v>-1.1474071</v>
      </c>
      <c r="D623" s="0" t="s">
        <v>1233</v>
      </c>
    </row>
    <row r="624" customFormat="false" ht="15" hidden="false" customHeight="false" outlineLevel="0" collapsed="false">
      <c r="A624" s="2" t="n">
        <f aca="false">VALUE(MID(B624,7,7))</f>
        <v>7026</v>
      </c>
      <c r="B624" s="0" t="s">
        <v>236</v>
      </c>
      <c r="C624" s="3" t="n">
        <v>-1.1512003</v>
      </c>
      <c r="D624" s="0" t="s">
        <v>9</v>
      </c>
    </row>
    <row r="625" customFormat="false" ht="15" hidden="false" customHeight="false" outlineLevel="0" collapsed="false">
      <c r="A625" s="2" t="n">
        <f aca="false">VALUE(MID(B625,7,7))</f>
        <v>586</v>
      </c>
      <c r="B625" s="0" t="s">
        <v>1234</v>
      </c>
      <c r="C625" s="3" t="n">
        <v>-1.1537377</v>
      </c>
      <c r="D625" s="0" t="s">
        <v>1235</v>
      </c>
    </row>
    <row r="626" customFormat="false" ht="15" hidden="false" customHeight="false" outlineLevel="0" collapsed="false">
      <c r="A626" s="2" t="n">
        <f aca="false">VALUE(MID(B626,7,7))</f>
        <v>9828</v>
      </c>
      <c r="B626" s="0" t="s">
        <v>1236</v>
      </c>
      <c r="C626" s="3" t="n">
        <v>-1.1569388</v>
      </c>
      <c r="D626" s="0" t="s">
        <v>1237</v>
      </c>
    </row>
    <row r="627" customFormat="false" ht="15" hidden="false" customHeight="false" outlineLevel="0" collapsed="false">
      <c r="A627" s="2" t="n">
        <f aca="false">VALUE(MID(B627,7,7))</f>
        <v>2466</v>
      </c>
      <c r="B627" s="0" t="s">
        <v>251</v>
      </c>
      <c r="C627" s="3" t="n">
        <v>-1.15774</v>
      </c>
      <c r="D627" s="0" t="s">
        <v>252</v>
      </c>
    </row>
    <row r="628" customFormat="false" ht="15" hidden="false" customHeight="false" outlineLevel="0" collapsed="false">
      <c r="A628" s="2" t="n">
        <f aca="false">VALUE(MID(B628,7,7))</f>
        <v>14088</v>
      </c>
      <c r="B628" s="0" t="s">
        <v>1238</v>
      </c>
      <c r="C628" s="3" t="n">
        <v>-1.1586412</v>
      </c>
      <c r="D628" s="0" t="s">
        <v>1239</v>
      </c>
    </row>
    <row r="629" customFormat="false" ht="15" hidden="false" customHeight="false" outlineLevel="0" collapsed="false">
      <c r="A629" s="2" t="n">
        <f aca="false">VALUE(MID(B629,7,7))</f>
        <v>6575</v>
      </c>
      <c r="B629" s="0" t="s">
        <v>1240</v>
      </c>
      <c r="C629" s="3" t="n">
        <v>-1.1676164</v>
      </c>
      <c r="D629" s="0" t="s">
        <v>1241</v>
      </c>
    </row>
    <row r="630" customFormat="false" ht="15" hidden="false" customHeight="false" outlineLevel="0" collapsed="false">
      <c r="A630" s="2" t="n">
        <f aca="false">VALUE(MID(B630,7,7))</f>
        <v>10070</v>
      </c>
      <c r="B630" s="0" t="s">
        <v>1242</v>
      </c>
      <c r="C630" s="3" t="n">
        <v>-1.167724</v>
      </c>
      <c r="D630" s="0" t="s">
        <v>1233</v>
      </c>
    </row>
    <row r="631" customFormat="false" ht="15" hidden="false" customHeight="false" outlineLevel="0" collapsed="false">
      <c r="A631" s="2" t="n">
        <f aca="false">VALUE(MID(B631,7,7))</f>
        <v>574</v>
      </c>
      <c r="B631" s="0" t="s">
        <v>1243</v>
      </c>
      <c r="C631" s="3" t="n">
        <v>-1.1706923</v>
      </c>
      <c r="D631" s="0" t="s">
        <v>9</v>
      </c>
    </row>
    <row r="632" customFormat="false" ht="15" hidden="false" customHeight="false" outlineLevel="0" collapsed="false">
      <c r="A632" s="2" t="n">
        <f aca="false">VALUE(MID(B632,7,7))</f>
        <v>6371</v>
      </c>
      <c r="B632" s="0" t="s">
        <v>1244</v>
      </c>
      <c r="C632" s="3" t="n">
        <v>-1.1761576</v>
      </c>
      <c r="D632" s="0" t="s">
        <v>9</v>
      </c>
    </row>
    <row r="633" customFormat="false" ht="15" hidden="false" customHeight="false" outlineLevel="0" collapsed="false">
      <c r="A633" s="2" t="n">
        <f aca="false">VALUE(MID(B633,7,7))</f>
        <v>3079</v>
      </c>
      <c r="B633" s="0" t="s">
        <v>1245</v>
      </c>
      <c r="C633" s="3" t="n">
        <v>-1.177043</v>
      </c>
      <c r="D633" s="0" t="s">
        <v>9</v>
      </c>
    </row>
    <row r="634" customFormat="false" ht="15" hidden="false" customHeight="false" outlineLevel="0" collapsed="false">
      <c r="A634" s="2" t="n">
        <f aca="false">VALUE(MID(B634,7,7))</f>
        <v>7123</v>
      </c>
      <c r="B634" s="0" t="s">
        <v>1246</v>
      </c>
      <c r="C634" s="3" t="n">
        <v>-1.1775811</v>
      </c>
      <c r="D634" s="0" t="s">
        <v>1137</v>
      </c>
    </row>
    <row r="635" customFormat="false" ht="15" hidden="false" customHeight="false" outlineLevel="0" collapsed="false">
      <c r="A635" s="2" t="n">
        <f aca="false">VALUE(MID(B635,7,7))</f>
        <v>4279</v>
      </c>
      <c r="B635" s="0" t="s">
        <v>89</v>
      </c>
      <c r="C635" s="3" t="n">
        <v>-1.1783038</v>
      </c>
      <c r="D635" s="0" t="s">
        <v>90</v>
      </c>
    </row>
    <row r="636" customFormat="false" ht="15" hidden="false" customHeight="false" outlineLevel="0" collapsed="false">
      <c r="A636" s="2" t="n">
        <f aca="false">VALUE(MID(B636,7,7))</f>
        <v>11521</v>
      </c>
      <c r="B636" s="0" t="s">
        <v>1247</v>
      </c>
      <c r="C636" s="3" t="n">
        <v>-1.1793544</v>
      </c>
      <c r="D636" s="0" t="s">
        <v>1248</v>
      </c>
    </row>
    <row r="637" customFormat="false" ht="15" hidden="false" customHeight="false" outlineLevel="0" collapsed="false">
      <c r="A637" s="2" t="n">
        <f aca="false">VALUE(MID(B637,7,7))</f>
        <v>4452</v>
      </c>
      <c r="B637" s="0" t="s">
        <v>1249</v>
      </c>
      <c r="C637" s="3" t="n">
        <v>-1.1793902</v>
      </c>
      <c r="D637" s="0" t="s">
        <v>1250</v>
      </c>
    </row>
    <row r="638" customFormat="false" ht="15" hidden="false" customHeight="false" outlineLevel="0" collapsed="false">
      <c r="A638" s="2" t="n">
        <f aca="false">VALUE(MID(B638,7,7))</f>
        <v>10834</v>
      </c>
      <c r="B638" s="0" t="s">
        <v>1251</v>
      </c>
      <c r="C638" s="3" t="n">
        <v>-1.1983387</v>
      </c>
      <c r="D638" s="0" t="s">
        <v>1252</v>
      </c>
    </row>
    <row r="639" customFormat="false" ht="15" hidden="false" customHeight="false" outlineLevel="0" collapsed="false">
      <c r="A639" s="2" t="n">
        <f aca="false">VALUE(MID(B639,7,7))</f>
        <v>12284</v>
      </c>
      <c r="B639" s="0" t="s">
        <v>1253</v>
      </c>
      <c r="C639" s="3" t="n">
        <v>-1.1987381</v>
      </c>
      <c r="D639" s="0" t="s">
        <v>239</v>
      </c>
    </row>
    <row r="640" customFormat="false" ht="15" hidden="false" customHeight="false" outlineLevel="0" collapsed="false">
      <c r="A640" s="2" t="n">
        <f aca="false">VALUE(MID(B640,7,7))</f>
        <v>14349</v>
      </c>
      <c r="B640" s="0" t="s">
        <v>1254</v>
      </c>
      <c r="C640" s="3" t="n">
        <v>-1.2066333</v>
      </c>
      <c r="D640" s="0" t="s">
        <v>1255</v>
      </c>
    </row>
    <row r="641" customFormat="false" ht="15" hidden="false" customHeight="false" outlineLevel="0" collapsed="false">
      <c r="A641" s="2" t="n">
        <f aca="false">VALUE(MID(B641,7,7))</f>
        <v>14186</v>
      </c>
      <c r="B641" s="0" t="s">
        <v>1256</v>
      </c>
      <c r="C641" s="3" t="n">
        <v>-1.2112287</v>
      </c>
      <c r="D641" s="0" t="s">
        <v>1257</v>
      </c>
    </row>
    <row r="642" customFormat="false" ht="15" hidden="false" customHeight="false" outlineLevel="0" collapsed="false">
      <c r="A642" s="2" t="n">
        <f aca="false">VALUE(MID(B642,7,7))</f>
        <v>12830</v>
      </c>
      <c r="B642" s="0" t="s">
        <v>268</v>
      </c>
      <c r="C642" s="3" t="n">
        <v>-1.2124823</v>
      </c>
      <c r="D642" s="0" t="s">
        <v>210</v>
      </c>
    </row>
    <row r="643" customFormat="false" ht="15" hidden="false" customHeight="false" outlineLevel="0" collapsed="false">
      <c r="A643" s="2" t="n">
        <f aca="false">VALUE(MID(B643,7,7))</f>
        <v>7041</v>
      </c>
      <c r="B643" s="0" t="s">
        <v>1258</v>
      </c>
      <c r="C643" s="3" t="n">
        <v>-1.2138609</v>
      </c>
      <c r="D643" s="0" t="s">
        <v>9</v>
      </c>
    </row>
    <row r="644" customFormat="false" ht="15" hidden="false" customHeight="false" outlineLevel="0" collapsed="false">
      <c r="A644" s="2" t="n">
        <f aca="false">VALUE(MID(B644,7,7))</f>
        <v>4820</v>
      </c>
      <c r="B644" s="0" t="s">
        <v>1259</v>
      </c>
      <c r="C644" s="3" t="n">
        <v>-1.215308</v>
      </c>
      <c r="D644" s="0" t="s">
        <v>1031</v>
      </c>
    </row>
    <row r="645" customFormat="false" ht="15" hidden="false" customHeight="false" outlineLevel="0" collapsed="false">
      <c r="A645" s="2" t="n">
        <f aca="false">VALUE(MID(B645,7,7))</f>
        <v>10454</v>
      </c>
      <c r="B645" s="0" t="s">
        <v>1260</v>
      </c>
      <c r="C645" s="3" t="n">
        <v>-1.2189534</v>
      </c>
      <c r="D645" s="0" t="s">
        <v>1261</v>
      </c>
    </row>
    <row r="646" customFormat="false" ht="15" hidden="false" customHeight="false" outlineLevel="0" collapsed="false">
      <c r="A646" s="2" t="n">
        <f aca="false">VALUE(MID(B646,7,7))</f>
        <v>9753</v>
      </c>
      <c r="B646" s="0" t="s">
        <v>1262</v>
      </c>
      <c r="C646" s="3" t="n">
        <v>-1.223657</v>
      </c>
      <c r="D646" s="0" t="s">
        <v>1263</v>
      </c>
    </row>
    <row r="647" customFormat="false" ht="15" hidden="false" customHeight="false" outlineLevel="0" collapsed="false">
      <c r="A647" s="2" t="n">
        <f aca="false">VALUE(MID(B647,7,7))</f>
        <v>3624</v>
      </c>
      <c r="B647" s="0" t="s">
        <v>238</v>
      </c>
      <c r="C647" s="3" t="n">
        <v>-1.2288305</v>
      </c>
      <c r="D647" s="0" t="s">
        <v>239</v>
      </c>
    </row>
    <row r="648" customFormat="false" ht="15" hidden="false" customHeight="false" outlineLevel="0" collapsed="false">
      <c r="A648" s="2" t="n">
        <f aca="false">VALUE(MID(B648,7,7))</f>
        <v>13302</v>
      </c>
      <c r="B648" s="0" t="s">
        <v>1264</v>
      </c>
      <c r="C648" s="3" t="n">
        <v>-1.2338668</v>
      </c>
      <c r="D648" s="0" t="s">
        <v>9</v>
      </c>
    </row>
    <row r="649" customFormat="false" ht="15" hidden="false" customHeight="false" outlineLevel="0" collapsed="false">
      <c r="A649" s="2" t="n">
        <f aca="false">VALUE(MID(B649,7,7))</f>
        <v>7715</v>
      </c>
      <c r="B649" s="0" t="s">
        <v>1265</v>
      </c>
      <c r="C649" s="3" t="n">
        <v>-1.2429059</v>
      </c>
      <c r="D649" s="0" t="s">
        <v>9</v>
      </c>
    </row>
    <row r="650" customFormat="false" ht="15" hidden="false" customHeight="false" outlineLevel="0" collapsed="false">
      <c r="A650" s="2" t="n">
        <f aca="false">VALUE(MID(B650,7,7))</f>
        <v>12878</v>
      </c>
      <c r="B650" s="0" t="s">
        <v>1266</v>
      </c>
      <c r="C650" s="3" t="n">
        <v>-1.2441996</v>
      </c>
      <c r="D650" s="0" t="s">
        <v>1267</v>
      </c>
    </row>
    <row r="651" customFormat="false" ht="15" hidden="false" customHeight="false" outlineLevel="0" collapsed="false">
      <c r="A651" s="2" t="n">
        <f aca="false">VALUE(MID(B651,7,7))</f>
        <v>1286</v>
      </c>
      <c r="B651" s="0" t="s">
        <v>1268</v>
      </c>
      <c r="C651" s="3" t="n">
        <v>-1.2465265</v>
      </c>
      <c r="D651" s="0" t="s">
        <v>1269</v>
      </c>
    </row>
    <row r="652" customFormat="false" ht="15" hidden="false" customHeight="false" outlineLevel="0" collapsed="false">
      <c r="A652" s="2" t="n">
        <f aca="false">VALUE(MID(B652,7,7))</f>
        <v>955</v>
      </c>
      <c r="B652" s="0" t="s">
        <v>1270</v>
      </c>
      <c r="C652" s="3" t="n">
        <v>-1.2552982</v>
      </c>
      <c r="D652" s="0" t="s">
        <v>1271</v>
      </c>
    </row>
    <row r="653" customFormat="false" ht="15" hidden="false" customHeight="false" outlineLevel="0" collapsed="false">
      <c r="A653" s="2" t="n">
        <f aca="false">VALUE(MID(B653,7,7))</f>
        <v>71</v>
      </c>
      <c r="B653" s="0" t="s">
        <v>1272</v>
      </c>
      <c r="C653" s="3" t="n">
        <v>-1.2625416</v>
      </c>
      <c r="D653" s="0" t="s">
        <v>9</v>
      </c>
    </row>
    <row r="654" customFormat="false" ht="15" hidden="false" customHeight="false" outlineLevel="0" collapsed="false">
      <c r="A654" s="2" t="n">
        <f aca="false">VALUE(MID(B654,7,7))</f>
        <v>8427</v>
      </c>
      <c r="B654" s="0" t="s">
        <v>1273</v>
      </c>
      <c r="C654" s="3" t="n">
        <v>-1.2663014</v>
      </c>
      <c r="D654" s="0" t="s">
        <v>11</v>
      </c>
    </row>
    <row r="655" customFormat="false" ht="15" hidden="false" customHeight="false" outlineLevel="0" collapsed="false">
      <c r="A655" s="2" t="n">
        <f aca="false">VALUE(MID(B655,7,7))</f>
        <v>11721</v>
      </c>
      <c r="B655" s="0" t="s">
        <v>1274</v>
      </c>
      <c r="C655" s="3" t="n">
        <v>-1.282314</v>
      </c>
      <c r="D655" s="0" t="s">
        <v>190</v>
      </c>
    </row>
    <row r="656" customFormat="false" ht="15" hidden="false" customHeight="false" outlineLevel="0" collapsed="false">
      <c r="A656" s="2" t="n">
        <f aca="false">VALUE(MID(B656,7,7))</f>
        <v>12371</v>
      </c>
      <c r="B656" s="0" t="s">
        <v>1275</v>
      </c>
      <c r="C656" s="3" t="n">
        <v>-1.2875121</v>
      </c>
      <c r="D656" s="0" t="s">
        <v>50</v>
      </c>
    </row>
    <row r="657" customFormat="false" ht="15" hidden="false" customHeight="false" outlineLevel="0" collapsed="false">
      <c r="A657" s="2" t="n">
        <f aca="false">VALUE(MID(B657,7,7))</f>
        <v>4609</v>
      </c>
      <c r="B657" s="0" t="s">
        <v>1276</v>
      </c>
      <c r="C657" s="3" t="n">
        <v>-1.2906792</v>
      </c>
      <c r="D657" s="0" t="s">
        <v>1277</v>
      </c>
    </row>
    <row r="658" customFormat="false" ht="15" hidden="false" customHeight="false" outlineLevel="0" collapsed="false">
      <c r="A658" s="2" t="n">
        <f aca="false">VALUE(MID(B658,7,7))</f>
        <v>15027</v>
      </c>
      <c r="B658" s="0" t="s">
        <v>1278</v>
      </c>
      <c r="C658" s="3" t="n">
        <v>-1.2908532</v>
      </c>
      <c r="D658" s="0" t="s">
        <v>252</v>
      </c>
    </row>
    <row r="659" customFormat="false" ht="15" hidden="false" customHeight="false" outlineLevel="0" collapsed="false">
      <c r="A659" s="2" t="n">
        <f aca="false">VALUE(MID(B659,7,7))</f>
        <v>4483</v>
      </c>
      <c r="B659" s="0" t="s">
        <v>1279</v>
      </c>
      <c r="C659" s="3" t="n">
        <v>-1.3085084</v>
      </c>
      <c r="D659" s="0" t="s">
        <v>1280</v>
      </c>
    </row>
    <row r="660" customFormat="false" ht="15" hidden="false" customHeight="false" outlineLevel="0" collapsed="false">
      <c r="A660" s="2" t="n">
        <f aca="false">VALUE(MID(B660,7,7))</f>
        <v>13841</v>
      </c>
      <c r="B660" s="0" t="s">
        <v>1281</v>
      </c>
      <c r="C660" s="3" t="n">
        <v>-1.3221466</v>
      </c>
      <c r="D660" s="0" t="s">
        <v>1282</v>
      </c>
    </row>
    <row r="661" customFormat="false" ht="15" hidden="false" customHeight="false" outlineLevel="0" collapsed="false">
      <c r="A661" s="2" t="n">
        <f aca="false">VALUE(MID(B661,7,7))</f>
        <v>800</v>
      </c>
      <c r="B661" s="0" t="s">
        <v>270</v>
      </c>
      <c r="C661" s="3" t="n">
        <v>-1.3309715</v>
      </c>
      <c r="D661" s="0" t="s">
        <v>252</v>
      </c>
    </row>
    <row r="662" customFormat="false" ht="15" hidden="false" customHeight="false" outlineLevel="0" collapsed="false">
      <c r="A662" s="2" t="n">
        <f aca="false">VALUE(MID(B662,7,7))</f>
        <v>6294</v>
      </c>
      <c r="B662" s="0" t="s">
        <v>1283</v>
      </c>
      <c r="C662" s="3" t="n">
        <v>-1.3336852</v>
      </c>
      <c r="D662" s="0" t="s">
        <v>248</v>
      </c>
    </row>
    <row r="663" customFormat="false" ht="15" hidden="false" customHeight="false" outlineLevel="0" collapsed="false">
      <c r="A663" s="2" t="n">
        <f aca="false">VALUE(MID(B663,7,7))</f>
        <v>11458</v>
      </c>
      <c r="B663" s="0" t="s">
        <v>1284</v>
      </c>
      <c r="C663" s="3" t="n">
        <v>-1.3379119</v>
      </c>
      <c r="D663" s="0" t="s">
        <v>1285</v>
      </c>
    </row>
    <row r="664" customFormat="false" ht="15" hidden="false" customHeight="false" outlineLevel="0" collapsed="false">
      <c r="A664" s="2" t="n">
        <f aca="false">VALUE(MID(B664,7,7))</f>
        <v>6117</v>
      </c>
      <c r="B664" s="0" t="s">
        <v>1286</v>
      </c>
      <c r="C664" s="3" t="n">
        <v>-1.343574</v>
      </c>
      <c r="D664" s="0" t="s">
        <v>1287</v>
      </c>
    </row>
    <row r="665" customFormat="false" ht="15" hidden="false" customHeight="false" outlineLevel="0" collapsed="false">
      <c r="A665" s="2" t="n">
        <f aca="false">VALUE(MID(B665,7,7))</f>
        <v>7229</v>
      </c>
      <c r="B665" s="0" t="s">
        <v>1288</v>
      </c>
      <c r="C665" s="3" t="n">
        <v>-1.3455056</v>
      </c>
      <c r="D665" s="0" t="s">
        <v>9</v>
      </c>
    </row>
    <row r="666" customFormat="false" ht="15" hidden="false" customHeight="false" outlineLevel="0" collapsed="false">
      <c r="A666" s="2" t="n">
        <f aca="false">VALUE(MID(B666,7,7))</f>
        <v>4511</v>
      </c>
      <c r="B666" s="0" t="s">
        <v>1289</v>
      </c>
      <c r="C666" s="3" t="n">
        <v>-1.3456067</v>
      </c>
      <c r="D666" s="0" t="s">
        <v>1290</v>
      </c>
    </row>
    <row r="667" customFormat="false" ht="15" hidden="false" customHeight="false" outlineLevel="0" collapsed="false">
      <c r="A667" s="2" t="n">
        <f aca="false">VALUE(MID(B667,7,7))</f>
        <v>1966</v>
      </c>
      <c r="B667" s="0" t="s">
        <v>1291</v>
      </c>
      <c r="C667" s="3" t="n">
        <v>-1.355614</v>
      </c>
      <c r="D667" s="0" t="s">
        <v>1292</v>
      </c>
    </row>
    <row r="668" customFormat="false" ht="15" hidden="false" customHeight="false" outlineLevel="0" collapsed="false">
      <c r="A668" s="2" t="n">
        <f aca="false">VALUE(MID(B668,7,7))</f>
        <v>9927</v>
      </c>
      <c r="B668" s="0" t="s">
        <v>1293</v>
      </c>
      <c r="C668" s="3" t="n">
        <v>-1.3693779</v>
      </c>
      <c r="D668" s="0" t="s">
        <v>9</v>
      </c>
    </row>
    <row r="669" customFormat="false" ht="15" hidden="false" customHeight="false" outlineLevel="0" collapsed="false">
      <c r="A669" s="2" t="n">
        <f aca="false">VALUE(MID(B669,7,7))</f>
        <v>10261</v>
      </c>
      <c r="B669" s="0" t="s">
        <v>25</v>
      </c>
      <c r="C669" s="3" t="n">
        <v>-1.3803228</v>
      </c>
      <c r="D669" s="0" t="s">
        <v>26</v>
      </c>
    </row>
    <row r="670" customFormat="false" ht="15" hidden="false" customHeight="false" outlineLevel="0" collapsed="false">
      <c r="A670" s="2" t="n">
        <f aca="false">VALUE(MID(B670,7,7))</f>
        <v>12803</v>
      </c>
      <c r="B670" s="0" t="s">
        <v>1294</v>
      </c>
      <c r="C670" s="3" t="n">
        <v>-1.4040375</v>
      </c>
      <c r="D670" s="0" t="s">
        <v>1295</v>
      </c>
    </row>
    <row r="671" customFormat="false" ht="15" hidden="false" customHeight="false" outlineLevel="0" collapsed="false">
      <c r="A671" s="2" t="n">
        <f aca="false">VALUE(MID(B671,7,7))</f>
        <v>5741</v>
      </c>
      <c r="B671" s="0" t="s">
        <v>326</v>
      </c>
      <c r="C671" s="3" t="n">
        <v>-1.4061644</v>
      </c>
      <c r="D671" s="0" t="s">
        <v>327</v>
      </c>
    </row>
    <row r="672" customFormat="false" ht="15" hidden="false" customHeight="false" outlineLevel="0" collapsed="false">
      <c r="A672" s="2" t="n">
        <f aca="false">VALUE(MID(B672,7,7))</f>
        <v>14922</v>
      </c>
      <c r="B672" s="0" t="s">
        <v>1296</v>
      </c>
      <c r="C672" s="3" t="n">
        <v>-1.4296902</v>
      </c>
      <c r="D672" s="0" t="s">
        <v>1297</v>
      </c>
    </row>
    <row r="673" customFormat="false" ht="15" hidden="false" customHeight="false" outlineLevel="0" collapsed="false">
      <c r="A673" s="2" t="n">
        <f aca="false">VALUE(MID(B673,7,7))</f>
        <v>6384</v>
      </c>
      <c r="B673" s="0" t="s">
        <v>1298</v>
      </c>
      <c r="C673" s="3" t="n">
        <v>-1.4423724</v>
      </c>
      <c r="D673" s="0" t="s">
        <v>1299</v>
      </c>
    </row>
    <row r="674" customFormat="false" ht="15" hidden="false" customHeight="false" outlineLevel="0" collapsed="false">
      <c r="A674" s="2" t="n">
        <f aca="false">VALUE(MID(B674,7,7))</f>
        <v>3667</v>
      </c>
      <c r="B674" s="0" t="s">
        <v>1300</v>
      </c>
      <c r="C674" s="3" t="n">
        <v>-1.4515456</v>
      </c>
      <c r="D674" s="0" t="s">
        <v>1301</v>
      </c>
    </row>
    <row r="675" customFormat="false" ht="15" hidden="false" customHeight="false" outlineLevel="0" collapsed="false">
      <c r="A675" s="2" t="n">
        <f aca="false">VALUE(MID(B675,7,7))</f>
        <v>4341</v>
      </c>
      <c r="B675" s="0" t="s">
        <v>1302</v>
      </c>
      <c r="C675" s="3" t="n">
        <v>-1.454587</v>
      </c>
      <c r="D675" s="0" t="s">
        <v>1303</v>
      </c>
    </row>
    <row r="676" customFormat="false" ht="15" hidden="false" customHeight="false" outlineLevel="0" collapsed="false">
      <c r="A676" s="2" t="n">
        <f aca="false">VALUE(MID(B676,7,7))</f>
        <v>13138</v>
      </c>
      <c r="B676" s="0" t="s">
        <v>1304</v>
      </c>
      <c r="C676" s="3" t="n">
        <v>-1.4554241</v>
      </c>
      <c r="D676" s="0" t="s">
        <v>1305</v>
      </c>
    </row>
    <row r="677" customFormat="false" ht="15" hidden="false" customHeight="false" outlineLevel="0" collapsed="false">
      <c r="A677" s="2" t="n">
        <f aca="false">VALUE(MID(B677,7,7))</f>
        <v>5179</v>
      </c>
      <c r="B677" s="0" t="s">
        <v>1306</v>
      </c>
      <c r="C677" s="3" t="n">
        <v>-1.4565115</v>
      </c>
      <c r="D677" s="0" t="s">
        <v>1307</v>
      </c>
    </row>
    <row r="678" customFormat="false" ht="15" hidden="false" customHeight="false" outlineLevel="0" collapsed="false">
      <c r="A678" s="2" t="n">
        <f aca="false">VALUE(MID(B678,7,7))</f>
        <v>13484</v>
      </c>
      <c r="B678" s="0" t="s">
        <v>1308</v>
      </c>
      <c r="C678" s="3" t="n">
        <v>-1.476409</v>
      </c>
      <c r="D678" s="0" t="s">
        <v>1287</v>
      </c>
    </row>
    <row r="679" customFormat="false" ht="15" hidden="false" customHeight="false" outlineLevel="0" collapsed="false">
      <c r="A679" s="2" t="n">
        <f aca="false">VALUE(MID(B679,7,7))</f>
        <v>6521</v>
      </c>
      <c r="B679" s="0" t="s">
        <v>1309</v>
      </c>
      <c r="C679" s="3" t="n">
        <v>-1.5199997</v>
      </c>
      <c r="D679" s="0" t="s">
        <v>9</v>
      </c>
    </row>
    <row r="680" customFormat="false" ht="15" hidden="false" customHeight="false" outlineLevel="0" collapsed="false">
      <c r="A680" s="2" t="n">
        <f aca="false">VALUE(MID(B680,7,7))</f>
        <v>2646</v>
      </c>
      <c r="B680" s="0" t="s">
        <v>1310</v>
      </c>
      <c r="C680" s="3" t="n">
        <v>-1.5212277</v>
      </c>
      <c r="D680" s="0" t="s">
        <v>1311</v>
      </c>
    </row>
    <row r="681" customFormat="false" ht="15" hidden="false" customHeight="false" outlineLevel="0" collapsed="false">
      <c r="A681" s="2" t="n">
        <f aca="false">VALUE(MID(B681,7,7))</f>
        <v>13483</v>
      </c>
      <c r="B681" s="0" t="s">
        <v>1312</v>
      </c>
      <c r="C681" s="3" t="n">
        <v>-1.5244412</v>
      </c>
      <c r="D681" s="0" t="s">
        <v>1287</v>
      </c>
    </row>
    <row r="682" customFormat="false" ht="15" hidden="false" customHeight="false" outlineLevel="0" collapsed="false">
      <c r="A682" s="2" t="n">
        <f aca="false">VALUE(MID(B682,7,7))</f>
        <v>8745</v>
      </c>
      <c r="B682" s="0" t="s">
        <v>1313</v>
      </c>
      <c r="C682" s="3" t="n">
        <v>-1.5420568</v>
      </c>
      <c r="D682" s="0" t="s">
        <v>1297</v>
      </c>
    </row>
    <row r="683" customFormat="false" ht="15" hidden="false" customHeight="false" outlineLevel="0" collapsed="false">
      <c r="A683" s="2" t="n">
        <f aca="false">VALUE(MID(B683,7,7))</f>
        <v>445</v>
      </c>
      <c r="B683" s="0" t="s">
        <v>1314</v>
      </c>
      <c r="C683" s="3" t="n">
        <v>-1.5479065</v>
      </c>
      <c r="D683" s="0" t="s">
        <v>1315</v>
      </c>
    </row>
    <row r="684" customFormat="false" ht="15" hidden="false" customHeight="false" outlineLevel="0" collapsed="false">
      <c r="A684" s="2" t="n">
        <f aca="false">VALUE(MID(B684,7,7))</f>
        <v>8878</v>
      </c>
      <c r="B684" s="0" t="s">
        <v>17</v>
      </c>
      <c r="C684" s="3" t="n">
        <v>-1.5522932</v>
      </c>
      <c r="D684" s="0" t="s">
        <v>18</v>
      </c>
    </row>
    <row r="685" customFormat="false" ht="15" hidden="false" customHeight="false" outlineLevel="0" collapsed="false">
      <c r="A685" s="2" t="n">
        <f aca="false">VALUE(MID(B685,7,7))</f>
        <v>5046</v>
      </c>
      <c r="B685" s="0" t="s">
        <v>1316</v>
      </c>
      <c r="C685" s="3" t="n">
        <v>-1.5650042</v>
      </c>
      <c r="D685" s="0" t="s">
        <v>1317</v>
      </c>
    </row>
    <row r="686" customFormat="false" ht="15" hidden="false" customHeight="false" outlineLevel="0" collapsed="false">
      <c r="A686" s="2" t="n">
        <f aca="false">VALUE(MID(B686,7,7))</f>
        <v>3475</v>
      </c>
      <c r="B686" s="0" t="s">
        <v>1318</v>
      </c>
      <c r="C686" s="3" t="n">
        <v>-1.5752861</v>
      </c>
      <c r="D686" s="0" t="s">
        <v>1319</v>
      </c>
    </row>
    <row r="687" customFormat="false" ht="15" hidden="false" customHeight="false" outlineLevel="0" collapsed="false">
      <c r="A687" s="2" t="n">
        <f aca="false">VALUE(MID(B687,7,7))</f>
        <v>5962</v>
      </c>
      <c r="B687" s="0" t="s">
        <v>1320</v>
      </c>
      <c r="C687" s="3" t="n">
        <v>-1.5821485</v>
      </c>
      <c r="D687" s="0" t="s">
        <v>543</v>
      </c>
    </row>
    <row r="688" customFormat="false" ht="15" hidden="false" customHeight="false" outlineLevel="0" collapsed="false">
      <c r="A688" s="2" t="n">
        <f aca="false">VALUE(MID(B688,7,7))</f>
        <v>2021</v>
      </c>
      <c r="B688" s="0" t="s">
        <v>112</v>
      </c>
      <c r="C688" s="3" t="n">
        <v>-1.5849323</v>
      </c>
      <c r="D688" s="0" t="s">
        <v>113</v>
      </c>
    </row>
    <row r="689" customFormat="false" ht="15" hidden="false" customHeight="false" outlineLevel="0" collapsed="false">
      <c r="A689" s="2" t="n">
        <f aca="false">VALUE(MID(B689,7,7))</f>
        <v>2969</v>
      </c>
      <c r="B689" s="0" t="s">
        <v>1321</v>
      </c>
      <c r="C689" s="3" t="n">
        <v>-1.5872483</v>
      </c>
      <c r="D689" s="0" t="s">
        <v>1257</v>
      </c>
    </row>
    <row r="690" customFormat="false" ht="15" hidden="false" customHeight="false" outlineLevel="0" collapsed="false">
      <c r="A690" s="2" t="n">
        <f aca="false">VALUE(MID(B690,7,7))</f>
        <v>12372</v>
      </c>
      <c r="B690" s="0" t="s">
        <v>107</v>
      </c>
      <c r="C690" s="3" t="n">
        <v>-1.5901667</v>
      </c>
      <c r="D690" s="0" t="s">
        <v>50</v>
      </c>
    </row>
    <row r="691" customFormat="false" ht="15" hidden="false" customHeight="false" outlineLevel="0" collapsed="false">
      <c r="A691" s="2" t="n">
        <f aca="false">VALUE(MID(B691,7,7))</f>
        <v>11029</v>
      </c>
      <c r="B691" s="0" t="s">
        <v>1322</v>
      </c>
      <c r="C691" s="3" t="n">
        <v>-1.631249</v>
      </c>
      <c r="D691" s="0" t="s">
        <v>1323</v>
      </c>
    </row>
    <row r="692" customFormat="false" ht="15" hidden="false" customHeight="false" outlineLevel="0" collapsed="false">
      <c r="A692" s="2" t="n">
        <f aca="false">VALUE(MID(B692,7,7))</f>
        <v>13424</v>
      </c>
      <c r="B692" s="0" t="s">
        <v>1324</v>
      </c>
      <c r="C692" s="3" t="n">
        <v>-1.6379805</v>
      </c>
      <c r="D692" s="0" t="s">
        <v>1325</v>
      </c>
    </row>
    <row r="693" customFormat="false" ht="15" hidden="false" customHeight="false" outlineLevel="0" collapsed="false">
      <c r="A693" s="2" t="n">
        <f aca="false">VALUE(MID(B693,7,7))</f>
        <v>10364</v>
      </c>
      <c r="B693" s="0" t="s">
        <v>1326</v>
      </c>
      <c r="C693" s="3" t="n">
        <v>-1.6858549</v>
      </c>
      <c r="D693" s="0" t="s">
        <v>1327</v>
      </c>
    </row>
    <row r="694" customFormat="false" ht="15" hidden="false" customHeight="false" outlineLevel="0" collapsed="false">
      <c r="A694" s="2" t="n">
        <f aca="false">VALUE(MID(B694,7,7))</f>
        <v>5790</v>
      </c>
      <c r="B694" s="0" t="s">
        <v>1328</v>
      </c>
      <c r="C694" s="3" t="n">
        <v>-1.6999294</v>
      </c>
      <c r="D694" s="0" t="s">
        <v>1329</v>
      </c>
    </row>
    <row r="695" customFormat="false" ht="15" hidden="false" customHeight="false" outlineLevel="0" collapsed="false">
      <c r="A695" s="2" t="n">
        <f aca="false">VALUE(MID(B695,7,7))</f>
        <v>14149</v>
      </c>
      <c r="B695" s="0" t="s">
        <v>1330</v>
      </c>
      <c r="C695" s="3" t="n">
        <v>-1.7200962</v>
      </c>
      <c r="D695" s="0" t="s">
        <v>1331</v>
      </c>
    </row>
    <row r="696" customFormat="false" ht="15" hidden="false" customHeight="false" outlineLevel="0" collapsed="false">
      <c r="A696" s="2" t="n">
        <f aca="false">VALUE(MID(B696,7,7))</f>
        <v>12036</v>
      </c>
      <c r="B696" s="0" t="s">
        <v>1332</v>
      </c>
      <c r="C696" s="3" t="n">
        <v>-1.7247741</v>
      </c>
      <c r="D696" s="0" t="s">
        <v>9</v>
      </c>
    </row>
    <row r="697" customFormat="false" ht="15" hidden="false" customHeight="false" outlineLevel="0" collapsed="false">
      <c r="A697" s="2" t="n">
        <f aca="false">VALUE(MID(B697,7,7))</f>
        <v>11677</v>
      </c>
      <c r="B697" s="0" t="s">
        <v>1333</v>
      </c>
      <c r="C697" s="3" t="n">
        <v>-1.7388792</v>
      </c>
      <c r="D697" s="0" t="s">
        <v>1334</v>
      </c>
    </row>
    <row r="698" customFormat="false" ht="15" hidden="false" customHeight="false" outlineLevel="0" collapsed="false">
      <c r="A698" s="2" t="n">
        <f aca="false">VALUE(MID(B698,7,7))</f>
        <v>566</v>
      </c>
      <c r="B698" s="0" t="s">
        <v>155</v>
      </c>
      <c r="C698" s="3" t="n">
        <v>-1.7538301</v>
      </c>
      <c r="D698" s="0" t="s">
        <v>156</v>
      </c>
    </row>
    <row r="699" customFormat="false" ht="15" hidden="false" customHeight="false" outlineLevel="0" collapsed="false">
      <c r="A699" s="2" t="n">
        <f aca="false">VALUE(MID(B699,7,7))</f>
        <v>9574</v>
      </c>
      <c r="B699" s="0" t="s">
        <v>338</v>
      </c>
      <c r="C699" s="3" t="n">
        <v>-1.7631596</v>
      </c>
      <c r="D699" s="0" t="s">
        <v>339</v>
      </c>
    </row>
    <row r="700" customFormat="false" ht="15" hidden="false" customHeight="false" outlineLevel="0" collapsed="false">
      <c r="A700" s="2" t="n">
        <f aca="false">VALUE(MID(B700,7,7))</f>
        <v>7083</v>
      </c>
      <c r="B700" s="0" t="s">
        <v>1335</v>
      </c>
      <c r="C700" s="3" t="n">
        <v>-1.7711079</v>
      </c>
      <c r="D700" s="0" t="s">
        <v>1336</v>
      </c>
    </row>
    <row r="701" customFormat="false" ht="15" hidden="false" customHeight="false" outlineLevel="0" collapsed="false">
      <c r="A701" s="2" t="n">
        <f aca="false">VALUE(MID(B701,7,7))</f>
        <v>5432</v>
      </c>
      <c r="B701" s="0" t="s">
        <v>308</v>
      </c>
      <c r="C701" s="3" t="n">
        <v>-1.7891198</v>
      </c>
      <c r="D701" s="0" t="s">
        <v>309</v>
      </c>
    </row>
    <row r="702" customFormat="false" ht="15" hidden="false" customHeight="false" outlineLevel="0" collapsed="false">
      <c r="A702" s="2" t="n">
        <f aca="false">VALUE(MID(B702,7,7))</f>
        <v>10348</v>
      </c>
      <c r="B702" s="0" t="s">
        <v>1337</v>
      </c>
      <c r="C702" s="3" t="n">
        <v>-1.801458</v>
      </c>
      <c r="D702" s="0" t="s">
        <v>1338</v>
      </c>
    </row>
    <row r="703" customFormat="false" ht="15" hidden="false" customHeight="false" outlineLevel="0" collapsed="false">
      <c r="A703" s="2" t="n">
        <f aca="false">VALUE(MID(B703,7,7))</f>
        <v>1143</v>
      </c>
      <c r="B703" s="0" t="s">
        <v>1339</v>
      </c>
      <c r="C703" s="3" t="n">
        <v>-1.846103</v>
      </c>
      <c r="D703" s="0" t="s">
        <v>1340</v>
      </c>
    </row>
    <row r="704" customFormat="false" ht="15" hidden="false" customHeight="false" outlineLevel="0" collapsed="false">
      <c r="A704" s="2" t="n">
        <f aca="false">VALUE(MID(B704,7,7))</f>
        <v>4653</v>
      </c>
      <c r="B704" s="0" t="s">
        <v>1341</v>
      </c>
      <c r="C704" s="3" t="n">
        <v>-1.857012</v>
      </c>
      <c r="D704" s="0" t="s">
        <v>1342</v>
      </c>
    </row>
    <row r="705" customFormat="false" ht="15" hidden="false" customHeight="false" outlineLevel="0" collapsed="false">
      <c r="A705" s="2" t="n">
        <f aca="false">VALUE(MID(B705,7,7))</f>
        <v>5433</v>
      </c>
      <c r="B705" s="0" t="s">
        <v>118</v>
      </c>
      <c r="C705" s="3" t="n">
        <v>-1.8919047</v>
      </c>
      <c r="D705" s="0" t="s">
        <v>119</v>
      </c>
    </row>
    <row r="706" customFormat="false" ht="15" hidden="false" customHeight="false" outlineLevel="0" collapsed="false">
      <c r="A706" s="2" t="n">
        <f aca="false">VALUE(MID(B706,7,7))</f>
        <v>5431</v>
      </c>
      <c r="B706" s="0" t="s">
        <v>281</v>
      </c>
      <c r="C706" s="3" t="n">
        <v>-1.9017229</v>
      </c>
      <c r="D706" s="0" t="s">
        <v>282</v>
      </c>
    </row>
    <row r="707" customFormat="false" ht="15" hidden="false" customHeight="false" outlineLevel="0" collapsed="false">
      <c r="A707" s="2" t="n">
        <f aca="false">VALUE(MID(B707,7,7))</f>
        <v>7517</v>
      </c>
      <c r="B707" s="0" t="s">
        <v>29</v>
      </c>
      <c r="C707" s="3" t="n">
        <v>-1.9067188</v>
      </c>
      <c r="D707" s="0" t="s">
        <v>30</v>
      </c>
    </row>
    <row r="708" customFormat="false" ht="15" hidden="false" customHeight="false" outlineLevel="0" collapsed="false">
      <c r="A708" s="2" t="n">
        <f aca="false">VALUE(MID(B708,7,7))</f>
        <v>12671</v>
      </c>
      <c r="B708" s="0" t="s">
        <v>1343</v>
      </c>
      <c r="C708" s="3" t="n">
        <v>-1.9254732</v>
      </c>
      <c r="D708" s="0" t="s">
        <v>1344</v>
      </c>
    </row>
    <row r="709" customFormat="false" ht="15" hidden="false" customHeight="false" outlineLevel="0" collapsed="false">
      <c r="A709" s="2" t="n">
        <f aca="false">VALUE(MID(B709,7,7))</f>
        <v>10467</v>
      </c>
      <c r="B709" s="0" t="s">
        <v>272</v>
      </c>
      <c r="C709" s="3" t="n">
        <v>-1.9429232</v>
      </c>
      <c r="D709" s="0" t="s">
        <v>88</v>
      </c>
    </row>
    <row r="710" customFormat="false" ht="15" hidden="false" customHeight="false" outlineLevel="0" collapsed="false">
      <c r="A710" s="2" t="n">
        <f aca="false">VALUE(MID(B710,7,7))</f>
        <v>7468</v>
      </c>
      <c r="B710" s="0" t="s">
        <v>242</v>
      </c>
      <c r="C710" s="3" t="n">
        <v>-2.0161132</v>
      </c>
      <c r="D710" s="0" t="s">
        <v>104</v>
      </c>
    </row>
    <row r="711" customFormat="false" ht="15" hidden="false" customHeight="false" outlineLevel="0" collapsed="false">
      <c r="A711" s="2" t="n">
        <f aca="false">VALUE(MID(B711,7,7))</f>
        <v>974</v>
      </c>
      <c r="B711" s="0" t="s">
        <v>265</v>
      </c>
      <c r="C711" s="3" t="n">
        <v>-2.0621838</v>
      </c>
      <c r="D711" s="0" t="s">
        <v>266</v>
      </c>
    </row>
    <row r="712" customFormat="false" ht="15" hidden="false" customHeight="false" outlineLevel="0" collapsed="false">
      <c r="A712" s="2" t="n">
        <f aca="false">VALUE(MID(B712,7,7))</f>
        <v>7990</v>
      </c>
      <c r="B712" s="0" t="s">
        <v>1345</v>
      </c>
      <c r="C712" s="3" t="n">
        <v>-2.1147864</v>
      </c>
      <c r="D712" s="0" t="s">
        <v>88</v>
      </c>
    </row>
    <row r="713" customFormat="false" ht="15" hidden="false" customHeight="false" outlineLevel="0" collapsed="false">
      <c r="A713" s="2" t="n">
        <f aca="false">VALUE(MID(B713,7,7))</f>
        <v>6875</v>
      </c>
      <c r="B713" s="0" t="s">
        <v>149</v>
      </c>
      <c r="C713" s="3" t="n">
        <v>-2.2260907</v>
      </c>
      <c r="D713" s="0" t="s">
        <v>150</v>
      </c>
    </row>
    <row r="714" customFormat="false" ht="15" hidden="false" customHeight="false" outlineLevel="0" collapsed="false">
      <c r="A714" s="2" t="n">
        <f aca="false">VALUE(MID(B714,7,7))</f>
        <v>508</v>
      </c>
      <c r="B714" s="0" t="s">
        <v>1346</v>
      </c>
      <c r="C714" s="3" t="n">
        <v>-2.2347974</v>
      </c>
      <c r="D714" s="0" t="s">
        <v>1347</v>
      </c>
    </row>
    <row r="715" customFormat="false" ht="15" hidden="false" customHeight="false" outlineLevel="0" collapsed="false">
      <c r="A715" s="2" t="n">
        <f aca="false">VALUE(MID(B715,7,7))</f>
        <v>11066</v>
      </c>
      <c r="B715" s="0" t="s">
        <v>245</v>
      </c>
      <c r="C715" s="3" t="n">
        <v>-2.6780661</v>
      </c>
      <c r="D715" s="0" t="s">
        <v>246</v>
      </c>
    </row>
    <row r="716" customFormat="false" ht="15" hidden="false" customHeight="false" outlineLevel="0" collapsed="false">
      <c r="A716" s="2" t="n">
        <f aca="false">VALUE(MID(B716,7,7))</f>
        <v>3747</v>
      </c>
      <c r="B716" s="0" t="s">
        <v>275</v>
      </c>
      <c r="C716" s="3" t="n">
        <v>-2.8067045</v>
      </c>
      <c r="D716" s="0" t="s">
        <v>9</v>
      </c>
    </row>
  </sheetData>
  <autoFilter ref="Q3:S106"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22T20:54:28Z</dcterms:created>
  <dc:creator>Duceppe, Marc-Olivier</dc:creator>
  <dc:description/>
  <dc:language>en-US</dc:language>
  <cp:lastModifiedBy>Mimee, Benjamin</cp:lastModifiedBy>
  <dcterms:modified xsi:type="dcterms:W3CDTF">2017-03-23T14:46:22Z</dcterms:modified>
  <cp:revision>0</cp:revision>
  <dc:subject/>
  <dc:title/>
</cp:coreProperties>
</file>